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Нематологические дела\Нематол рукописи\MS Tchesunov et al., Jeju Onyx\MS Tchesunov et al, Onyx, subm to PeerJ\"/>
    </mc:Choice>
  </mc:AlternateContent>
  <xr:revisionPtr revIDLastSave="0" documentId="13_ncr:1_{923168B6-0EBB-4AA1-B44A-DECBB4BDCA9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ales" sheetId="1" r:id="rId1"/>
    <sheet name="females" sheetId="2" r:id="rId2"/>
    <sheet name="Лист3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6" i="2" l="1"/>
  <c r="P6" i="2"/>
  <c r="Q6" i="2"/>
  <c r="R6" i="2"/>
  <c r="S6" i="2"/>
  <c r="O7" i="2"/>
  <c r="P7" i="2"/>
  <c r="Q7" i="2"/>
  <c r="R7" i="2"/>
  <c r="S7" i="2"/>
  <c r="O8" i="2"/>
  <c r="P8" i="2"/>
  <c r="Q8" i="2"/>
  <c r="R8" i="2"/>
  <c r="S8" i="2"/>
  <c r="O10" i="2"/>
  <c r="P10" i="2"/>
  <c r="Q10" i="2"/>
  <c r="R10" i="2"/>
  <c r="S10" i="2"/>
  <c r="O11" i="2"/>
  <c r="P11" i="2"/>
  <c r="Q11" i="2"/>
  <c r="R11" i="2"/>
  <c r="S11" i="2"/>
  <c r="O12" i="2"/>
  <c r="P12" i="2"/>
  <c r="Q12" i="2"/>
  <c r="R12" i="2"/>
  <c r="S12" i="2"/>
  <c r="O13" i="2"/>
  <c r="P13" i="2"/>
  <c r="Q13" i="2"/>
  <c r="R13" i="2"/>
  <c r="S13" i="2"/>
  <c r="O14" i="2"/>
  <c r="P14" i="2"/>
  <c r="Q14" i="2"/>
  <c r="R14" i="2"/>
  <c r="S14" i="2"/>
  <c r="O16" i="2"/>
  <c r="P16" i="2"/>
  <c r="Q16" i="2"/>
  <c r="R16" i="2"/>
  <c r="S16" i="2"/>
  <c r="O17" i="2"/>
  <c r="P17" i="2"/>
  <c r="Q17" i="2"/>
  <c r="R17" i="2"/>
  <c r="S17" i="2"/>
  <c r="O18" i="2"/>
  <c r="P18" i="2"/>
  <c r="Q18" i="2"/>
  <c r="R18" i="2"/>
  <c r="S18" i="2"/>
  <c r="O19" i="2"/>
  <c r="P19" i="2"/>
  <c r="Q19" i="2"/>
  <c r="R19" i="2"/>
  <c r="S19" i="2"/>
  <c r="O20" i="2"/>
  <c r="P20" i="2"/>
  <c r="Q20" i="2"/>
  <c r="R20" i="2"/>
  <c r="S20" i="2"/>
  <c r="O21" i="2"/>
  <c r="P21" i="2"/>
  <c r="Q21" i="2"/>
  <c r="R21" i="2"/>
  <c r="S21" i="2"/>
  <c r="O22" i="2"/>
  <c r="P22" i="2"/>
  <c r="Q22" i="2"/>
  <c r="R22" i="2"/>
  <c r="S22" i="2"/>
  <c r="O24" i="2"/>
  <c r="P24" i="2"/>
  <c r="Q24" i="2"/>
  <c r="R24" i="2"/>
  <c r="S24" i="2"/>
  <c r="O25" i="2"/>
  <c r="P25" i="2"/>
  <c r="Q25" i="2"/>
  <c r="R25" i="2"/>
  <c r="S25" i="2"/>
  <c r="O26" i="2"/>
  <c r="P26" i="2"/>
  <c r="Q26" i="2"/>
  <c r="R26" i="2"/>
  <c r="S26" i="2"/>
  <c r="O27" i="2"/>
  <c r="P27" i="2"/>
  <c r="Q27" i="2"/>
  <c r="R27" i="2"/>
  <c r="S27" i="2"/>
  <c r="O28" i="2"/>
  <c r="P28" i="2"/>
  <c r="Q28" i="2"/>
  <c r="R28" i="2"/>
  <c r="S28" i="2"/>
  <c r="O29" i="2"/>
  <c r="P29" i="2"/>
  <c r="Q29" i="2"/>
  <c r="R29" i="2"/>
  <c r="S29" i="2"/>
  <c r="O30" i="2"/>
  <c r="P30" i="2"/>
  <c r="Q30" i="2"/>
  <c r="R30" i="2"/>
  <c r="S30" i="2"/>
  <c r="O31" i="2"/>
  <c r="P31" i="2"/>
  <c r="Q31" i="2"/>
  <c r="R31" i="2"/>
  <c r="S31" i="2"/>
  <c r="O32" i="2"/>
  <c r="P32" i="2"/>
  <c r="Q32" i="2"/>
  <c r="R32" i="2"/>
  <c r="S32" i="2"/>
  <c r="O33" i="2"/>
  <c r="P33" i="2"/>
  <c r="Q33" i="2"/>
  <c r="R33" i="2"/>
  <c r="S33" i="2"/>
  <c r="O34" i="2"/>
  <c r="P34" i="2"/>
  <c r="Q34" i="2"/>
  <c r="R34" i="2"/>
  <c r="S34" i="2"/>
  <c r="O35" i="2"/>
  <c r="P35" i="2"/>
  <c r="Q35" i="2"/>
  <c r="R35" i="2"/>
  <c r="S35" i="2"/>
  <c r="O36" i="2"/>
  <c r="P36" i="2"/>
  <c r="Q36" i="2"/>
  <c r="R36" i="2"/>
  <c r="S36" i="2"/>
  <c r="S5" i="2"/>
  <c r="R5" i="2"/>
  <c r="Q5" i="2"/>
  <c r="P5" i="2"/>
  <c r="O5" i="2"/>
  <c r="U8" i="1" l="1"/>
  <c r="V8" i="1"/>
  <c r="W8" i="1"/>
  <c r="X8" i="1"/>
  <c r="Y8" i="1"/>
  <c r="U9" i="1"/>
  <c r="V9" i="1"/>
  <c r="W9" i="1"/>
  <c r="X9" i="1"/>
  <c r="Y9" i="1"/>
  <c r="U10" i="1"/>
  <c r="V10" i="1"/>
  <c r="W10" i="1"/>
  <c r="X10" i="1"/>
  <c r="Y10" i="1"/>
  <c r="U11" i="1"/>
  <c r="V11" i="1"/>
  <c r="W11" i="1"/>
  <c r="X11" i="1"/>
  <c r="Y11" i="1"/>
  <c r="U13" i="1"/>
  <c r="V13" i="1"/>
  <c r="W13" i="1"/>
  <c r="X13" i="1"/>
  <c r="Y13" i="1"/>
  <c r="U14" i="1"/>
  <c r="V14" i="1"/>
  <c r="W14" i="1"/>
  <c r="X14" i="1"/>
  <c r="Y14" i="1"/>
  <c r="U15" i="1"/>
  <c r="V15" i="1"/>
  <c r="W15" i="1"/>
  <c r="X15" i="1"/>
  <c r="Y15" i="1"/>
  <c r="U16" i="1"/>
  <c r="V16" i="1"/>
  <c r="W16" i="1"/>
  <c r="X16" i="1"/>
  <c r="Y16" i="1"/>
  <c r="U17" i="1"/>
  <c r="V17" i="1"/>
  <c r="W17" i="1"/>
  <c r="X17" i="1"/>
  <c r="Y17" i="1"/>
  <c r="U18" i="1"/>
  <c r="V18" i="1"/>
  <c r="W18" i="1"/>
  <c r="X18" i="1"/>
  <c r="Y18" i="1"/>
  <c r="U19" i="1"/>
  <c r="V19" i="1"/>
  <c r="W19" i="1"/>
  <c r="X19" i="1"/>
  <c r="Y19" i="1"/>
  <c r="U21" i="1"/>
  <c r="V21" i="1"/>
  <c r="W21" i="1"/>
  <c r="X21" i="1"/>
  <c r="Y21" i="1"/>
  <c r="U22" i="1"/>
  <c r="V22" i="1"/>
  <c r="W22" i="1"/>
  <c r="X22" i="1"/>
  <c r="Y22" i="1"/>
  <c r="U23" i="1"/>
  <c r="V23" i="1"/>
  <c r="W23" i="1"/>
  <c r="X23" i="1"/>
  <c r="Y23" i="1"/>
  <c r="U24" i="1"/>
  <c r="V24" i="1"/>
  <c r="W24" i="1"/>
  <c r="X24" i="1"/>
  <c r="Y24" i="1"/>
  <c r="U25" i="1"/>
  <c r="V25" i="1"/>
  <c r="W25" i="1"/>
  <c r="X25" i="1"/>
  <c r="Y25" i="1"/>
  <c r="U26" i="1"/>
  <c r="V26" i="1"/>
  <c r="W26" i="1"/>
  <c r="X26" i="1"/>
  <c r="Y26" i="1"/>
  <c r="U27" i="1"/>
  <c r="V27" i="1"/>
  <c r="W27" i="1"/>
  <c r="X27" i="1"/>
  <c r="Y27" i="1"/>
  <c r="U28" i="1"/>
  <c r="V28" i="1"/>
  <c r="W28" i="1"/>
  <c r="X28" i="1"/>
  <c r="Y28" i="1"/>
  <c r="U29" i="1"/>
  <c r="V29" i="1"/>
  <c r="W29" i="1"/>
  <c r="X29" i="1"/>
  <c r="Y29" i="1"/>
  <c r="U30" i="1"/>
  <c r="V30" i="1"/>
  <c r="W30" i="1"/>
  <c r="X30" i="1"/>
  <c r="Y30" i="1"/>
  <c r="U32" i="1"/>
  <c r="V32" i="1"/>
  <c r="W32" i="1"/>
  <c r="X32" i="1"/>
  <c r="Y32" i="1"/>
  <c r="U33" i="1"/>
  <c r="V33" i="1"/>
  <c r="W33" i="1"/>
  <c r="X33" i="1"/>
  <c r="Y33" i="1"/>
  <c r="U34" i="1"/>
  <c r="V34" i="1"/>
  <c r="W34" i="1"/>
  <c r="X34" i="1"/>
  <c r="Y34" i="1"/>
  <c r="U35" i="1"/>
  <c r="V35" i="1"/>
  <c r="W35" i="1"/>
  <c r="X35" i="1"/>
  <c r="Y35" i="1"/>
  <c r="U5" i="1"/>
  <c r="V5" i="1"/>
  <c r="W5" i="1"/>
  <c r="X5" i="1"/>
  <c r="Y5" i="1"/>
  <c r="U6" i="1"/>
  <c r="V6" i="1"/>
  <c r="W6" i="1"/>
  <c r="X6" i="1"/>
  <c r="Y6" i="1"/>
  <c r="U4" i="1"/>
  <c r="V4" i="1"/>
  <c r="W4" i="1"/>
  <c r="X4" i="1"/>
  <c r="Y4" i="1"/>
</calcChain>
</file>

<file path=xl/sharedStrings.xml><?xml version="1.0" encoding="utf-8"?>
<sst xmlns="http://schemas.openxmlformats.org/spreadsheetml/2006/main" count="350" uniqueCount="103">
  <si>
    <t>?</t>
  </si>
  <si>
    <t>L 1-5 Rep 2 slide 1 n 5</t>
  </si>
  <si>
    <t>M 0-1 Rep 1 slide 10 n 7</t>
  </si>
  <si>
    <t>head a bit in paraffin</t>
  </si>
  <si>
    <t>seen not distinctly</t>
  </si>
  <si>
    <t>L0-1 Rep2 sl6 n4</t>
  </si>
  <si>
    <t>L1-5 Rep2 sl3 n1</t>
  </si>
  <si>
    <t>M0-1 Rep1 sl14 n9</t>
  </si>
  <si>
    <t>M1-5 Rep2 sl6 n1</t>
  </si>
  <si>
    <t>M1-5 Rep2 sl6 n10</t>
  </si>
  <si>
    <t>M5-10 Rep2 sl4 n8</t>
  </si>
  <si>
    <t>entire</t>
  </si>
  <si>
    <t>head</t>
  </si>
  <si>
    <t>M5-10 Rep2 sl10 n7</t>
  </si>
  <si>
    <t>U0-1 Rep2 sl1 n9</t>
  </si>
  <si>
    <t>M1-5 Rep1 sl12 n1</t>
  </si>
  <si>
    <t>M1-5 Rep1 sl12 n4</t>
  </si>
  <si>
    <t>M1-5 Rep1 sl14 n5</t>
  </si>
  <si>
    <t>M1-5 Rep1 sl17 n7</t>
  </si>
  <si>
    <t>U0-1 Rep2 sl2 n10</t>
  </si>
  <si>
    <t>U0-1 Rep2 sl 4 n 9</t>
  </si>
  <si>
    <t>U0-1 Rep2 sl 9 n 1</t>
  </si>
  <si>
    <t>U0-1 Rep2 sl 13 n 2</t>
  </si>
  <si>
    <t>U0-1 Rep2 sl 15 n 3</t>
  </si>
  <si>
    <t>hardly to count</t>
  </si>
  <si>
    <t>U0-1 Rep2 sl 15 n 9</t>
  </si>
  <si>
    <t>U0-1 Rep2 sl 15 n 10</t>
  </si>
  <si>
    <t>U0-1 Rep2 sl 16 n 8</t>
  </si>
  <si>
    <t>U0-1 Rep2 sl 19 n 2</t>
  </si>
  <si>
    <t>U 1-5 Rep1 sl2 n3</t>
  </si>
  <si>
    <t>U 1-5 Rep2 sl 7 n 5</t>
  </si>
  <si>
    <t>head !</t>
  </si>
  <si>
    <t>U 1-5 Rep2 sl 8 n 4</t>
  </si>
  <si>
    <t>U 1-5 Rep2 sl 11 n 3</t>
  </si>
  <si>
    <t>U 1-5 Rep2 sl 14 n 4</t>
  </si>
  <si>
    <t>U 10-15 Rep2 sl 1 n 4</t>
  </si>
  <si>
    <t>head turned down and hardly measurable</t>
  </si>
  <si>
    <t>U 15-20 Rep1 sl 3 n 1</t>
  </si>
  <si>
    <t>U 15-20 Rep1 sl 3 n 2</t>
  </si>
  <si>
    <t>left</t>
  </si>
  <si>
    <t>testis position in relation to intestine</t>
  </si>
  <si>
    <t>caudal glands</t>
  </si>
  <si>
    <t>obscure</t>
  </si>
  <si>
    <t>seemingly three caudal cell bodies just anterior to the anus</t>
  </si>
  <si>
    <t>midgut pressed out ventrally but gland cell bodies obscure</t>
  </si>
  <si>
    <t>uncertain</t>
  </si>
  <si>
    <t>rather within tail</t>
  </si>
  <si>
    <t>indistinct left to intestine</t>
  </si>
  <si>
    <t>a</t>
  </si>
  <si>
    <t>b</t>
  </si>
  <si>
    <t>c</t>
  </si>
  <si>
    <t>c'</t>
  </si>
  <si>
    <t>x</t>
  </si>
  <si>
    <t>n</t>
  </si>
  <si>
    <t>min</t>
  </si>
  <si>
    <t>max</t>
  </si>
  <si>
    <t>mean</t>
  </si>
  <si>
    <t>CD</t>
  </si>
  <si>
    <t>CV%</t>
  </si>
  <si>
    <t>V</t>
  </si>
  <si>
    <t>CHARACTERS</t>
  </si>
  <si>
    <r>
      <t xml:space="preserve">Body length x20 x1, </t>
    </r>
    <r>
      <rPr>
        <b/>
        <sz val="11"/>
        <color theme="1"/>
        <rFont val="Calibri"/>
        <family val="2"/>
        <charset val="204"/>
      </rPr>
      <t>μm</t>
    </r>
  </si>
  <si>
    <t>Pharynx length x40x1, μm</t>
  </si>
  <si>
    <t>Tail length x40x1, μm</t>
  </si>
  <si>
    <t>Body diameter level cephalic setae x100x1, μm</t>
  </si>
  <si>
    <t>Body diameter level cardia x100x1, μm</t>
  </si>
  <si>
    <t>Body diameter midbody x100x1, μm</t>
  </si>
  <si>
    <t>Body diameter level cloaca x100x1, μm</t>
  </si>
  <si>
    <t>Cephalic setae length x100x1, μm</t>
  </si>
  <si>
    <t>Subcephalic setae x100x1, μm</t>
  </si>
  <si>
    <t>Amphid width anterriorly x100x1, μm</t>
  </si>
  <si>
    <t>Amphid furrow length x100x1, μm</t>
  </si>
  <si>
    <t>stoma total length x100x1, μm</t>
  </si>
  <si>
    <t>Cheilostome length x100x1, μm</t>
  </si>
  <si>
    <t>Dorsal onch length ventr side (tip - stoma end) x100x1, μm</t>
  </si>
  <si>
    <t>Dorsal onch length dors side (tip - stoma wall) x100x1, μm</t>
  </si>
  <si>
    <t>Dental crown length, μm</t>
  </si>
  <si>
    <t>Terminal bulb length x100x1, μm</t>
  </si>
  <si>
    <t>Terminal bulb width x100x1, μm</t>
  </si>
  <si>
    <t>Precloacal supplement number</t>
  </si>
  <si>
    <t xml:space="preserve">Spicule length arc x100x1, μm </t>
  </si>
  <si>
    <t xml:space="preserve">Spicule length chord x100x1, μm </t>
  </si>
  <si>
    <t>Gubernaculum length x100x, μm</t>
  </si>
  <si>
    <t>Body length x20 x1, μm</t>
  </si>
  <si>
    <t>Head apex - vulva x20 x1, μm</t>
  </si>
  <si>
    <t>Body diameter level amphid anteriorly x100x1, μm</t>
  </si>
  <si>
    <t>Body diameter level subcephalic setae x100x1, μm</t>
  </si>
  <si>
    <t>Body diameter level nerve ring x100x1, μm</t>
  </si>
  <si>
    <t>Subcephalic setae length x100x1, μm</t>
  </si>
  <si>
    <t>Amphid width x100x1, μm</t>
  </si>
  <si>
    <t>Stoma total length x100x1, μm</t>
  </si>
  <si>
    <t>Anterior pharyngostome length x100x1, μm</t>
  </si>
  <si>
    <t>Anterior pharyngostome width x100x1, μm</t>
  </si>
  <si>
    <t>Posterior pharyngostome length x100x1, μm</t>
  </si>
  <si>
    <t>Dorsal onch ventral side length x100x1, μm</t>
  </si>
  <si>
    <t>Dorsal onch dorsal side length x100x1, μm</t>
  </si>
  <si>
    <t>Anterior ovary position in relation to intestine</t>
  </si>
  <si>
    <t>Posterior ovary position in relation to intestine</t>
  </si>
  <si>
    <t>SD</t>
  </si>
  <si>
    <t>Male specimen label numbers in slides</t>
  </si>
  <si>
    <t>Female specimen label numbers in slides</t>
  </si>
  <si>
    <t>Female specimen serial numbers</t>
  </si>
  <si>
    <t>Male specimen serial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2" borderId="2" xfId="0" applyNumberFormat="1" applyFill="1" applyBorder="1"/>
    <xf numFmtId="2" fontId="0" fillId="0" borderId="4" xfId="0" applyNumberFormat="1" applyBorder="1"/>
    <xf numFmtId="2" fontId="1" fillId="0" borderId="3" xfId="0" applyNumberFormat="1" applyFont="1" applyBorder="1"/>
    <xf numFmtId="2" fontId="0" fillId="2" borderId="4" xfId="0" applyNumberFormat="1" applyFill="1" applyBorder="1"/>
    <xf numFmtId="2" fontId="1" fillId="2" borderId="4" xfId="0" applyNumberFormat="1" applyFont="1" applyFill="1" applyBorder="1"/>
    <xf numFmtId="2" fontId="1" fillId="3" borderId="1" xfId="0" applyNumberFormat="1" applyFont="1" applyFill="1" applyBorder="1"/>
    <xf numFmtId="2" fontId="1" fillId="3" borderId="2" xfId="0" applyNumberFormat="1" applyFont="1" applyFill="1" applyBorder="1"/>
    <xf numFmtId="2" fontId="1" fillId="4" borderId="3" xfId="0" applyNumberFormat="1" applyFont="1" applyFill="1" applyBorder="1"/>
    <xf numFmtId="2" fontId="1" fillId="4" borderId="4" xfId="0" applyNumberFormat="1" applyFont="1" applyFill="1" applyBorder="1"/>
    <xf numFmtId="2" fontId="1" fillId="4" borderId="1" xfId="0" applyNumberFormat="1" applyFont="1" applyFill="1" applyBorder="1"/>
    <xf numFmtId="2" fontId="1" fillId="5" borderId="1" xfId="0" applyNumberFormat="1" applyFont="1" applyFill="1" applyBorder="1"/>
    <xf numFmtId="2" fontId="1" fillId="5" borderId="2" xfId="0" applyNumberFormat="1" applyFont="1" applyFill="1" applyBorder="1"/>
  </cellXfs>
  <cellStyles count="1">
    <cellStyle name="Обычный" xfId="0" builtinId="0"/>
  </cellStyles>
  <dxfs count="0"/>
  <tableStyles count="0" defaultTableStyle="TableStyleMedium9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7"/>
  <sheetViews>
    <sheetView tabSelected="1" workbookViewId="0">
      <pane xSplit="1" topLeftCell="B1" activePane="topRight" state="frozen"/>
      <selection pane="topRight" activeCell="A2" sqref="A2"/>
    </sheetView>
  </sheetViews>
  <sheetFormatPr defaultColWidth="15.5703125" defaultRowHeight="15" x14ac:dyDescent="0.25"/>
  <cols>
    <col min="1" max="1" width="59" style="3" customWidth="1"/>
    <col min="2" max="2" width="8.85546875" style="2" customWidth="1"/>
    <col min="3" max="3" width="10.140625" style="2" customWidth="1"/>
    <col min="4" max="4" width="8.85546875" style="2" customWidth="1"/>
    <col min="5" max="5" width="9.5703125" style="2" customWidth="1"/>
    <col min="6" max="7" width="9" style="2" customWidth="1"/>
    <col min="8" max="9" width="9.140625" style="2" customWidth="1"/>
    <col min="10" max="10" width="10.5703125" style="2" customWidth="1"/>
    <col min="11" max="11" width="8.85546875" style="2" customWidth="1"/>
    <col min="12" max="12" width="8.5703125" style="2" customWidth="1"/>
    <col min="13" max="13" width="9.42578125" style="2" customWidth="1"/>
    <col min="14" max="14" width="8.140625" style="2" customWidth="1"/>
    <col min="15" max="15" width="8.5703125" style="2" customWidth="1"/>
    <col min="16" max="16" width="7.85546875" style="2" customWidth="1"/>
    <col min="17" max="17" width="9.7109375" style="2" customWidth="1"/>
    <col min="18" max="18" width="8.42578125" style="2" customWidth="1"/>
    <col min="19" max="19" width="7.85546875" style="2" customWidth="1"/>
    <col min="20" max="20" width="11.85546875" style="2" customWidth="1"/>
    <col min="21" max="21" width="7" style="2" customWidth="1"/>
    <col min="22" max="22" width="7.5703125" style="2" customWidth="1"/>
    <col min="23" max="23" width="7.28515625" style="2" customWidth="1"/>
    <col min="24" max="24" width="10" style="2" customWidth="1"/>
    <col min="25" max="25" width="5.85546875" style="2" customWidth="1"/>
    <col min="26" max="26" width="6.28515625" style="2" customWidth="1"/>
    <col min="27" max="16384" width="15.5703125" style="2"/>
  </cols>
  <sheetData>
    <row r="1" spans="1:26" s="12" customFormat="1" x14ac:dyDescent="0.25">
      <c r="A1" s="11" t="s">
        <v>99</v>
      </c>
      <c r="B1" s="12" t="s">
        <v>1</v>
      </c>
      <c r="C1" s="12" t="s">
        <v>2</v>
      </c>
      <c r="D1" s="12" t="s">
        <v>15</v>
      </c>
      <c r="E1" s="12" t="s">
        <v>16</v>
      </c>
      <c r="F1" s="12" t="s">
        <v>17</v>
      </c>
      <c r="G1" s="12" t="s">
        <v>18</v>
      </c>
      <c r="H1" s="12" t="s">
        <v>14</v>
      </c>
      <c r="I1" s="12" t="s">
        <v>20</v>
      </c>
      <c r="J1" s="12" t="s">
        <v>21</v>
      </c>
      <c r="K1" s="12" t="s">
        <v>22</v>
      </c>
      <c r="L1" s="12" t="s">
        <v>23</v>
      </c>
      <c r="M1" s="12" t="s">
        <v>25</v>
      </c>
      <c r="N1" s="12" t="s">
        <v>26</v>
      </c>
      <c r="O1" s="12" t="s">
        <v>27</v>
      </c>
      <c r="P1" s="12" t="s">
        <v>28</v>
      </c>
      <c r="Q1" s="12" t="s">
        <v>32</v>
      </c>
      <c r="R1" s="12" t="s">
        <v>33</v>
      </c>
      <c r="S1" s="12" t="s">
        <v>34</v>
      </c>
      <c r="U1" s="12" t="s">
        <v>53</v>
      </c>
      <c r="V1" s="12" t="s">
        <v>54</v>
      </c>
      <c r="W1" s="12" t="s">
        <v>55</v>
      </c>
      <c r="X1" s="12" t="s">
        <v>56</v>
      </c>
      <c r="Y1" s="12" t="s">
        <v>98</v>
      </c>
      <c r="Z1" s="12" t="s">
        <v>58</v>
      </c>
    </row>
    <row r="2" spans="1:26" s="12" customFormat="1" x14ac:dyDescent="0.25">
      <c r="A2" s="11" t="s">
        <v>102</v>
      </c>
      <c r="B2" s="12">
        <v>1</v>
      </c>
      <c r="C2" s="12">
        <v>2</v>
      </c>
      <c r="D2" s="12">
        <v>3</v>
      </c>
      <c r="E2" s="12">
        <v>4</v>
      </c>
      <c r="F2" s="12">
        <v>5</v>
      </c>
      <c r="G2" s="12">
        <v>6</v>
      </c>
      <c r="H2" s="12">
        <v>7</v>
      </c>
      <c r="I2" s="12">
        <v>8</v>
      </c>
      <c r="J2" s="12">
        <v>9</v>
      </c>
      <c r="K2" s="12">
        <v>10</v>
      </c>
      <c r="L2" s="12">
        <v>11</v>
      </c>
      <c r="M2" s="12">
        <v>12</v>
      </c>
      <c r="N2" s="12">
        <v>13</v>
      </c>
      <c r="O2" s="12">
        <v>14</v>
      </c>
      <c r="P2" s="12">
        <v>15</v>
      </c>
      <c r="Q2" s="12">
        <v>16</v>
      </c>
      <c r="R2" s="12">
        <v>17</v>
      </c>
      <c r="S2" s="12">
        <v>18</v>
      </c>
    </row>
    <row r="3" spans="1:26" s="1" customFormat="1" x14ac:dyDescent="0.25">
      <c r="A3" s="10" t="s">
        <v>60</v>
      </c>
    </row>
    <row r="4" spans="1:26" x14ac:dyDescent="0.25">
      <c r="A4" s="8" t="s">
        <v>61</v>
      </c>
      <c r="B4" s="2">
        <v>851</v>
      </c>
      <c r="C4" s="2">
        <v>909</v>
      </c>
      <c r="D4" s="2">
        <v>870</v>
      </c>
      <c r="E4" s="2">
        <v>915</v>
      </c>
      <c r="F4" s="2">
        <v>930.7</v>
      </c>
      <c r="G4" s="2">
        <v>1013.7</v>
      </c>
      <c r="H4" s="2">
        <v>771</v>
      </c>
      <c r="I4" s="2">
        <v>892</v>
      </c>
      <c r="J4" s="2">
        <v>889</v>
      </c>
      <c r="K4" s="2">
        <v>854</v>
      </c>
      <c r="L4" s="2">
        <v>915</v>
      </c>
      <c r="M4" s="2">
        <v>912</v>
      </c>
      <c r="N4" s="2">
        <v>869.6</v>
      </c>
      <c r="O4" s="2">
        <v>846</v>
      </c>
      <c r="P4" s="2">
        <v>750</v>
      </c>
      <c r="Q4" s="2">
        <v>840.2</v>
      </c>
      <c r="R4" s="2">
        <v>810</v>
      </c>
      <c r="S4" s="2">
        <v>869.2</v>
      </c>
      <c r="U4" s="2">
        <f>COUNT(B4:S4)</f>
        <v>18</v>
      </c>
      <c r="V4" s="2">
        <f>MIN(B4:S4)</f>
        <v>750</v>
      </c>
      <c r="W4" s="2">
        <f>MAX(B4:S4)</f>
        <v>1013.7</v>
      </c>
      <c r="X4" s="2">
        <f>AVERAGE(B4:S4)</f>
        <v>872.63333333333344</v>
      </c>
      <c r="Y4" s="2">
        <f>STDEV(B4:S4)</f>
        <v>60.523306157506759</v>
      </c>
      <c r="Z4" s="2">
        <v>6.94</v>
      </c>
    </row>
    <row r="5" spans="1:26" x14ac:dyDescent="0.25">
      <c r="A5" s="8" t="s">
        <v>62</v>
      </c>
      <c r="B5" s="2">
        <v>159</v>
      </c>
      <c r="C5" s="2">
        <v>159</v>
      </c>
      <c r="D5" s="2">
        <v>164</v>
      </c>
      <c r="E5" s="2">
        <v>153</v>
      </c>
      <c r="F5" s="2">
        <v>155.80000000000001</v>
      </c>
      <c r="G5" s="2">
        <v>162</v>
      </c>
      <c r="H5" s="2">
        <v>149</v>
      </c>
      <c r="I5" s="2">
        <v>160</v>
      </c>
      <c r="J5" s="2">
        <v>163</v>
      </c>
      <c r="K5" s="2">
        <v>159</v>
      </c>
      <c r="L5" s="2">
        <v>168.7</v>
      </c>
      <c r="M5" s="2">
        <v>168.9</v>
      </c>
      <c r="N5" s="2">
        <v>151.5</v>
      </c>
      <c r="O5" s="2">
        <v>146.5</v>
      </c>
      <c r="P5" s="2">
        <v>161</v>
      </c>
      <c r="Q5" s="2">
        <v>154</v>
      </c>
      <c r="R5" s="2" t="s">
        <v>0</v>
      </c>
      <c r="S5" s="2">
        <v>145</v>
      </c>
      <c r="U5" s="2">
        <f>COUNT(B5:S5)</f>
        <v>17</v>
      </c>
      <c r="V5" s="2">
        <f>MIN(B5:S5)</f>
        <v>145</v>
      </c>
      <c r="W5" s="2">
        <f>MAX(B5:S5)</f>
        <v>168.9</v>
      </c>
      <c r="X5" s="2">
        <f>AVERAGE(B5:S5)</f>
        <v>157.61176470588236</v>
      </c>
      <c r="Y5" s="2">
        <f>STDEV(B5:S5)</f>
        <v>7.0448458422577609</v>
      </c>
      <c r="Z5" s="2">
        <v>4.47</v>
      </c>
    </row>
    <row r="6" spans="1:26" x14ac:dyDescent="0.25">
      <c r="A6" s="8" t="s">
        <v>63</v>
      </c>
      <c r="B6" s="2">
        <v>91</v>
      </c>
      <c r="C6" s="2">
        <v>79</v>
      </c>
      <c r="D6" s="2">
        <v>86</v>
      </c>
      <c r="E6" s="2">
        <v>86.6</v>
      </c>
      <c r="F6" s="2">
        <v>81.2</v>
      </c>
      <c r="G6" s="2">
        <v>96.7</v>
      </c>
      <c r="H6" s="2">
        <v>68</v>
      </c>
      <c r="I6" s="2">
        <v>85</v>
      </c>
      <c r="J6" s="2">
        <v>87</v>
      </c>
      <c r="K6" s="2">
        <v>62</v>
      </c>
      <c r="L6" s="2">
        <v>74.599999999999994</v>
      </c>
      <c r="M6" s="2">
        <v>88.2</v>
      </c>
      <c r="N6" s="2">
        <v>80.400000000000006</v>
      </c>
      <c r="O6" s="2">
        <v>79</v>
      </c>
      <c r="P6" s="2">
        <v>74</v>
      </c>
      <c r="Q6" s="2">
        <v>81</v>
      </c>
      <c r="R6" s="2">
        <v>68.3</v>
      </c>
      <c r="S6" s="2" t="s">
        <v>0</v>
      </c>
      <c r="U6" s="2">
        <f>COUNT(B6:S6)</f>
        <v>17</v>
      </c>
      <c r="V6" s="2">
        <f>MIN(B6:S6)</f>
        <v>62</v>
      </c>
      <c r="W6" s="2">
        <f>MAX(B6:S6)</f>
        <v>96.7</v>
      </c>
      <c r="X6" s="2">
        <f>AVERAGE(B6:S6)</f>
        <v>80.470588235294116</v>
      </c>
      <c r="Y6" s="2">
        <f>STDEV(B6:S6)</f>
        <v>8.9846233021954713</v>
      </c>
      <c r="Z6" s="2">
        <v>11.2</v>
      </c>
    </row>
    <row r="7" spans="1:26" x14ac:dyDescent="0.25">
      <c r="A7" s="8"/>
    </row>
    <row r="8" spans="1:26" x14ac:dyDescent="0.25">
      <c r="A8" s="8" t="s">
        <v>48</v>
      </c>
      <c r="B8" s="2">
        <v>30.4</v>
      </c>
      <c r="C8" s="2">
        <v>36.4</v>
      </c>
      <c r="D8" s="2">
        <v>33.5</v>
      </c>
      <c r="E8" s="2" t="s">
        <v>52</v>
      </c>
      <c r="F8" s="2">
        <v>36.799999999999997</v>
      </c>
      <c r="G8" s="2">
        <v>40.5</v>
      </c>
      <c r="H8" s="2">
        <v>30.1</v>
      </c>
      <c r="I8" s="2">
        <v>34.299999999999997</v>
      </c>
      <c r="J8" s="2">
        <v>34.200000000000003</v>
      </c>
      <c r="K8" s="2">
        <v>32.200000000000003</v>
      </c>
      <c r="L8" s="2">
        <v>36.9</v>
      </c>
      <c r="M8" s="2">
        <v>38.200000000000003</v>
      </c>
      <c r="N8" s="2">
        <v>36.200000000000003</v>
      </c>
      <c r="O8" s="2">
        <v>33.6</v>
      </c>
      <c r="P8" s="2">
        <v>28.8</v>
      </c>
      <c r="Q8" s="2">
        <v>33.1</v>
      </c>
      <c r="R8" s="2">
        <v>29.2</v>
      </c>
      <c r="S8" s="2">
        <v>34.1</v>
      </c>
      <c r="U8" s="2">
        <f t="shared" ref="U8:U35" si="0">COUNT(B8:S8)</f>
        <v>17</v>
      </c>
      <c r="V8" s="2">
        <f t="shared" ref="V8:V35" si="1">MIN(B8:S8)</f>
        <v>28.8</v>
      </c>
      <c r="W8" s="2">
        <f t="shared" ref="W8:W35" si="2">MAX(B8:S8)</f>
        <v>40.5</v>
      </c>
      <c r="X8" s="2">
        <f t="shared" ref="X8:X35" si="3">AVERAGE(B8:S8)</f>
        <v>34.029411764705884</v>
      </c>
      <c r="Y8" s="2">
        <f t="shared" ref="Y8:Y35" si="4">STDEV(B8:S8)</f>
        <v>3.2555269746007234</v>
      </c>
      <c r="Z8" s="2">
        <v>9.58</v>
      </c>
    </row>
    <row r="9" spans="1:26" x14ac:dyDescent="0.25">
      <c r="A9" s="8" t="s">
        <v>49</v>
      </c>
      <c r="B9" s="2">
        <v>5.35</v>
      </c>
      <c r="C9" s="2">
        <v>5.72</v>
      </c>
      <c r="D9" s="2">
        <v>5.3</v>
      </c>
      <c r="E9" s="2">
        <v>5.98</v>
      </c>
      <c r="F9" s="2">
        <v>5.75</v>
      </c>
      <c r="G9" s="2">
        <v>6.26</v>
      </c>
      <c r="H9" s="2">
        <v>5.17</v>
      </c>
      <c r="I9" s="2">
        <v>5.58</v>
      </c>
      <c r="J9" s="2">
        <v>5.45</v>
      </c>
      <c r="K9" s="2">
        <v>5.37</v>
      </c>
      <c r="L9" s="2">
        <v>5.42</v>
      </c>
      <c r="M9" s="2">
        <v>5.4</v>
      </c>
      <c r="N9" s="2">
        <v>5.74</v>
      </c>
      <c r="O9" s="2">
        <v>5.77</v>
      </c>
      <c r="P9" s="2">
        <v>4.66</v>
      </c>
      <c r="Q9" s="2">
        <v>5.46</v>
      </c>
      <c r="R9" s="2" t="s">
        <v>0</v>
      </c>
      <c r="S9" s="2">
        <v>5.99</v>
      </c>
      <c r="U9" s="2">
        <f t="shared" si="0"/>
        <v>17</v>
      </c>
      <c r="V9" s="2">
        <f t="shared" si="1"/>
        <v>4.66</v>
      </c>
      <c r="W9" s="2">
        <f t="shared" si="2"/>
        <v>6.26</v>
      </c>
      <c r="X9" s="2">
        <f t="shared" si="3"/>
        <v>5.551176470588234</v>
      </c>
      <c r="Y9" s="2">
        <f t="shared" si="4"/>
        <v>0.36791443218738334</v>
      </c>
      <c r="Z9" s="2">
        <v>6.67</v>
      </c>
    </row>
    <row r="10" spans="1:26" x14ac:dyDescent="0.25">
      <c r="A10" s="8" t="s">
        <v>50</v>
      </c>
      <c r="B10" s="2">
        <v>9.35</v>
      </c>
      <c r="C10" s="2">
        <v>11.5</v>
      </c>
      <c r="D10" s="2">
        <v>10.1</v>
      </c>
      <c r="E10" s="2">
        <v>10.6</v>
      </c>
      <c r="F10" s="2">
        <v>11.5</v>
      </c>
      <c r="G10" s="2">
        <v>10.5</v>
      </c>
      <c r="H10" s="2">
        <v>11.3</v>
      </c>
      <c r="I10" s="2">
        <v>10.5</v>
      </c>
      <c r="J10" s="2">
        <v>10.199999999999999</v>
      </c>
      <c r="K10" s="2">
        <v>13.8</v>
      </c>
      <c r="L10" s="2">
        <v>12.6</v>
      </c>
      <c r="M10" s="2">
        <v>10.3</v>
      </c>
      <c r="N10" s="2">
        <v>10.8</v>
      </c>
      <c r="O10" s="2">
        <v>10.7</v>
      </c>
      <c r="P10" s="2">
        <v>10.1</v>
      </c>
      <c r="Q10" s="2">
        <v>13.8</v>
      </c>
      <c r="R10" s="2">
        <v>11.9</v>
      </c>
      <c r="S10" s="2" t="s">
        <v>0</v>
      </c>
      <c r="U10" s="2">
        <f t="shared" si="0"/>
        <v>17</v>
      </c>
      <c r="V10" s="2">
        <f t="shared" si="1"/>
        <v>9.35</v>
      </c>
      <c r="W10" s="2">
        <f t="shared" si="2"/>
        <v>13.8</v>
      </c>
      <c r="X10" s="2">
        <f t="shared" si="3"/>
        <v>11.15</v>
      </c>
      <c r="Y10" s="2">
        <f t="shared" si="4"/>
        <v>1.2629330940314971</v>
      </c>
      <c r="Z10" s="2">
        <v>11.3</v>
      </c>
    </row>
    <row r="11" spans="1:26" x14ac:dyDescent="0.25">
      <c r="A11" s="8" t="s">
        <v>51</v>
      </c>
      <c r="B11" s="2">
        <v>3.79</v>
      </c>
      <c r="C11" s="2" t="s">
        <v>52</v>
      </c>
      <c r="D11" s="2">
        <v>3.74</v>
      </c>
      <c r="E11" s="2" t="s">
        <v>52</v>
      </c>
      <c r="F11" s="2">
        <v>3.87</v>
      </c>
      <c r="G11" s="2">
        <v>4.34</v>
      </c>
      <c r="H11" s="2">
        <v>2.74</v>
      </c>
      <c r="I11" s="2">
        <v>3.7</v>
      </c>
      <c r="J11" s="2">
        <v>3.87</v>
      </c>
      <c r="K11" s="2">
        <v>2.48</v>
      </c>
      <c r="L11" s="2" t="s">
        <v>52</v>
      </c>
      <c r="M11" s="2" t="s">
        <v>52</v>
      </c>
      <c r="N11" s="2">
        <v>3.61</v>
      </c>
      <c r="O11" s="2">
        <v>3.59</v>
      </c>
      <c r="P11" s="2">
        <v>2.96</v>
      </c>
      <c r="Q11" s="2">
        <v>3.54</v>
      </c>
      <c r="R11" s="2">
        <v>2.86</v>
      </c>
      <c r="S11" s="2" t="s">
        <v>0</v>
      </c>
      <c r="U11" s="2">
        <f t="shared" si="0"/>
        <v>13</v>
      </c>
      <c r="V11" s="2">
        <f t="shared" si="1"/>
        <v>2.48</v>
      </c>
      <c r="W11" s="2">
        <f t="shared" si="2"/>
        <v>4.34</v>
      </c>
      <c r="X11" s="2">
        <f t="shared" si="3"/>
        <v>3.4684615384615389</v>
      </c>
      <c r="Y11" s="2">
        <f t="shared" si="4"/>
        <v>0.53922546542619754</v>
      </c>
      <c r="Z11" s="2">
        <v>15.6</v>
      </c>
    </row>
    <row r="12" spans="1:26" x14ac:dyDescent="0.25">
      <c r="A12" s="8"/>
    </row>
    <row r="13" spans="1:26" x14ac:dyDescent="0.25">
      <c r="A13" s="8" t="s">
        <v>64</v>
      </c>
      <c r="B13" s="2">
        <v>20</v>
      </c>
      <c r="C13" s="2">
        <v>19</v>
      </c>
      <c r="D13" s="2">
        <v>18</v>
      </c>
      <c r="E13" s="2">
        <v>19.8</v>
      </c>
      <c r="F13" s="2">
        <v>17</v>
      </c>
      <c r="G13" s="2" t="s">
        <v>52</v>
      </c>
      <c r="H13" s="2" t="s">
        <v>52</v>
      </c>
      <c r="I13" s="2" t="s">
        <v>52</v>
      </c>
      <c r="J13" s="2">
        <v>14</v>
      </c>
      <c r="K13" s="2">
        <v>12</v>
      </c>
      <c r="L13" s="2">
        <v>13</v>
      </c>
      <c r="M13" s="2">
        <v>12.6</v>
      </c>
      <c r="N13" s="2">
        <v>14.6</v>
      </c>
      <c r="O13" s="2" t="s">
        <v>0</v>
      </c>
      <c r="P13" s="2">
        <v>10.7</v>
      </c>
      <c r="Q13" s="2">
        <v>11</v>
      </c>
      <c r="R13" s="2">
        <v>12</v>
      </c>
      <c r="S13" s="2" t="s">
        <v>0</v>
      </c>
      <c r="U13" s="2">
        <f t="shared" si="0"/>
        <v>13</v>
      </c>
      <c r="V13" s="2">
        <f t="shared" si="1"/>
        <v>10.7</v>
      </c>
      <c r="W13" s="2">
        <f t="shared" si="2"/>
        <v>20</v>
      </c>
      <c r="X13" s="2">
        <f t="shared" si="3"/>
        <v>14.899999999999999</v>
      </c>
      <c r="Y13" s="2">
        <f t="shared" si="4"/>
        <v>3.4195516275285782</v>
      </c>
      <c r="Z13" s="2">
        <v>23</v>
      </c>
    </row>
    <row r="14" spans="1:26" x14ac:dyDescent="0.25">
      <c r="A14" s="8" t="s">
        <v>85</v>
      </c>
      <c r="B14" s="2" t="s">
        <v>52</v>
      </c>
      <c r="C14" s="2" t="s">
        <v>52</v>
      </c>
      <c r="D14" s="2">
        <v>18</v>
      </c>
      <c r="E14" s="2" t="s">
        <v>52</v>
      </c>
      <c r="F14" s="2" t="s">
        <v>52</v>
      </c>
      <c r="G14" s="2">
        <v>18.899999999999999</v>
      </c>
      <c r="H14" s="2">
        <v>15.6</v>
      </c>
      <c r="I14" s="2" t="s">
        <v>52</v>
      </c>
      <c r="J14" s="2" t="s">
        <v>52</v>
      </c>
      <c r="K14" s="2" t="s">
        <v>52</v>
      </c>
      <c r="M14" s="2" t="s">
        <v>52</v>
      </c>
      <c r="O14" s="2" t="s">
        <v>0</v>
      </c>
      <c r="P14" s="2" t="s">
        <v>52</v>
      </c>
      <c r="Q14" s="2">
        <v>19.100000000000001</v>
      </c>
      <c r="R14" s="2" t="s">
        <v>52</v>
      </c>
      <c r="S14" s="2" t="s">
        <v>52</v>
      </c>
      <c r="U14" s="2">
        <f t="shared" si="0"/>
        <v>4</v>
      </c>
      <c r="V14" s="2">
        <f t="shared" si="1"/>
        <v>15.6</v>
      </c>
      <c r="W14" s="2">
        <f t="shared" si="2"/>
        <v>19.100000000000001</v>
      </c>
      <c r="X14" s="2">
        <f t="shared" si="3"/>
        <v>17.899999999999999</v>
      </c>
      <c r="Y14" s="2">
        <f t="shared" si="4"/>
        <v>1.6062378404209012</v>
      </c>
      <c r="Z14" s="2">
        <v>8.99</v>
      </c>
    </row>
    <row r="15" spans="1:26" x14ac:dyDescent="0.25">
      <c r="A15" s="8" t="s">
        <v>86</v>
      </c>
      <c r="B15" s="2" t="s">
        <v>52</v>
      </c>
      <c r="C15" s="2" t="s">
        <v>52</v>
      </c>
      <c r="D15" s="2">
        <v>21.3</v>
      </c>
      <c r="E15" s="2" t="s">
        <v>52</v>
      </c>
      <c r="F15" s="2" t="s">
        <v>52</v>
      </c>
      <c r="G15" s="2" t="s">
        <v>52</v>
      </c>
      <c r="H15" s="2">
        <v>24</v>
      </c>
      <c r="I15" s="2">
        <v>24.7</v>
      </c>
      <c r="J15" s="2">
        <v>22.1</v>
      </c>
      <c r="K15" s="2">
        <v>25.7</v>
      </c>
      <c r="L15" s="2">
        <v>24</v>
      </c>
      <c r="M15" s="2">
        <v>24.8</v>
      </c>
      <c r="N15" s="2">
        <v>25.4</v>
      </c>
      <c r="O15" s="2" t="s">
        <v>0</v>
      </c>
      <c r="P15" s="2">
        <v>20</v>
      </c>
      <c r="Q15" s="2">
        <v>24</v>
      </c>
      <c r="R15" s="2">
        <v>24.6</v>
      </c>
      <c r="S15" s="2">
        <v>25.9</v>
      </c>
      <c r="U15" s="2">
        <f t="shared" si="0"/>
        <v>12</v>
      </c>
      <c r="V15" s="2">
        <f t="shared" si="1"/>
        <v>20</v>
      </c>
      <c r="W15" s="2">
        <f t="shared" si="2"/>
        <v>25.9</v>
      </c>
      <c r="X15" s="2">
        <f t="shared" si="3"/>
        <v>23.875</v>
      </c>
      <c r="Y15" s="2">
        <f t="shared" si="4"/>
        <v>1.8256381200704985</v>
      </c>
      <c r="Z15" s="2">
        <v>7.66</v>
      </c>
    </row>
    <row r="16" spans="1:26" x14ac:dyDescent="0.25">
      <c r="A16" s="8" t="s">
        <v>87</v>
      </c>
      <c r="B16" s="2">
        <v>26</v>
      </c>
      <c r="C16" s="2">
        <v>26.7</v>
      </c>
      <c r="D16" s="2">
        <v>27</v>
      </c>
      <c r="E16" s="2">
        <v>26.7</v>
      </c>
      <c r="F16" s="2">
        <v>26</v>
      </c>
      <c r="G16" s="2">
        <v>26.2</v>
      </c>
      <c r="H16" s="2">
        <v>24.2</v>
      </c>
      <c r="I16" s="2">
        <v>25</v>
      </c>
      <c r="J16" s="2">
        <v>26</v>
      </c>
      <c r="K16" s="2">
        <v>27.5</v>
      </c>
      <c r="L16" s="2">
        <v>23.4</v>
      </c>
      <c r="M16" s="2">
        <v>28.9</v>
      </c>
      <c r="N16" s="2">
        <v>26.7</v>
      </c>
      <c r="O16" s="2">
        <v>25.5</v>
      </c>
      <c r="P16" s="2">
        <v>25.7</v>
      </c>
      <c r="Q16" s="2">
        <v>26</v>
      </c>
      <c r="R16" s="2">
        <v>26.4</v>
      </c>
      <c r="S16" s="2">
        <v>23.9</v>
      </c>
      <c r="U16" s="2">
        <f t="shared" si="0"/>
        <v>18</v>
      </c>
      <c r="V16" s="2">
        <f t="shared" si="1"/>
        <v>23.4</v>
      </c>
      <c r="W16" s="2">
        <f t="shared" si="2"/>
        <v>28.9</v>
      </c>
      <c r="X16" s="2">
        <f t="shared" si="3"/>
        <v>25.98888888888888</v>
      </c>
      <c r="Y16" s="2">
        <f t="shared" si="4"/>
        <v>1.3078446071073848</v>
      </c>
      <c r="Z16" s="2">
        <v>5.04</v>
      </c>
    </row>
    <row r="17" spans="1:26" x14ac:dyDescent="0.25">
      <c r="A17" s="8" t="s">
        <v>65</v>
      </c>
      <c r="B17" s="2">
        <v>30</v>
      </c>
      <c r="C17" s="2">
        <v>25</v>
      </c>
      <c r="D17" s="2">
        <v>25</v>
      </c>
      <c r="E17" s="2">
        <v>25.6</v>
      </c>
      <c r="F17" s="2">
        <v>25.3</v>
      </c>
      <c r="G17" s="2">
        <v>24.1</v>
      </c>
      <c r="H17" s="2">
        <v>27.5</v>
      </c>
      <c r="I17" s="2">
        <v>26.8</v>
      </c>
      <c r="J17" s="2">
        <v>25</v>
      </c>
      <c r="K17" s="2">
        <v>26.4</v>
      </c>
      <c r="L17" s="2">
        <v>26</v>
      </c>
      <c r="M17" s="2">
        <v>26.8</v>
      </c>
      <c r="N17" s="2">
        <v>26</v>
      </c>
      <c r="O17" s="2">
        <v>25.2</v>
      </c>
      <c r="P17" s="2">
        <v>25.2</v>
      </c>
      <c r="Q17" s="2">
        <v>26.6</v>
      </c>
      <c r="R17" s="2">
        <v>26.2</v>
      </c>
      <c r="S17" s="2">
        <v>27.9</v>
      </c>
      <c r="U17" s="2">
        <f t="shared" si="0"/>
        <v>18</v>
      </c>
      <c r="V17" s="2">
        <f t="shared" si="1"/>
        <v>24.1</v>
      </c>
      <c r="W17" s="2">
        <f t="shared" si="2"/>
        <v>30</v>
      </c>
      <c r="X17" s="2">
        <f t="shared" si="3"/>
        <v>26.144444444444442</v>
      </c>
      <c r="Y17" s="2">
        <f t="shared" si="4"/>
        <v>1.3690796488763244</v>
      </c>
      <c r="Z17" s="2">
        <v>5.24</v>
      </c>
    </row>
    <row r="18" spans="1:26" x14ac:dyDescent="0.25">
      <c r="A18" s="8" t="s">
        <v>66</v>
      </c>
      <c r="B18" s="2">
        <v>28</v>
      </c>
      <c r="C18" s="2">
        <v>25</v>
      </c>
      <c r="D18" s="2">
        <v>26</v>
      </c>
      <c r="E18" s="2" t="s">
        <v>52</v>
      </c>
      <c r="F18" s="2">
        <v>25.3</v>
      </c>
      <c r="G18" s="2">
        <v>25</v>
      </c>
      <c r="H18" s="2">
        <v>25.6</v>
      </c>
      <c r="I18" s="2">
        <v>26</v>
      </c>
      <c r="J18" s="2">
        <v>26</v>
      </c>
      <c r="K18" s="2">
        <v>26.5</v>
      </c>
      <c r="L18" s="2">
        <v>24.8</v>
      </c>
      <c r="M18" s="2">
        <v>23.9</v>
      </c>
      <c r="N18" s="2">
        <v>24.4</v>
      </c>
      <c r="O18" s="2">
        <v>25.2</v>
      </c>
      <c r="P18" s="2">
        <v>26</v>
      </c>
      <c r="Q18" s="2">
        <v>25.4</v>
      </c>
      <c r="R18" s="2">
        <v>27.7</v>
      </c>
      <c r="S18" s="2">
        <v>25.5</v>
      </c>
      <c r="U18" s="2">
        <f t="shared" si="0"/>
        <v>17</v>
      </c>
      <c r="V18" s="2">
        <f t="shared" si="1"/>
        <v>23.9</v>
      </c>
      <c r="W18" s="2">
        <f t="shared" si="2"/>
        <v>28</v>
      </c>
      <c r="X18" s="2">
        <f t="shared" si="3"/>
        <v>25.664705882352933</v>
      </c>
      <c r="Y18" s="2">
        <f t="shared" si="4"/>
        <v>1.0469844653041589</v>
      </c>
      <c r="Z18" s="2">
        <v>4.09</v>
      </c>
    </row>
    <row r="19" spans="1:26" x14ac:dyDescent="0.25">
      <c r="A19" s="8" t="s">
        <v>67</v>
      </c>
      <c r="B19" s="2">
        <v>24</v>
      </c>
      <c r="C19" s="2" t="s">
        <v>52</v>
      </c>
      <c r="D19" s="2">
        <v>23</v>
      </c>
      <c r="E19" s="2" t="s">
        <v>52</v>
      </c>
      <c r="F19" s="2">
        <v>21</v>
      </c>
      <c r="G19" s="2">
        <v>22.3</v>
      </c>
      <c r="H19" s="2">
        <v>24.8</v>
      </c>
      <c r="I19" s="2">
        <v>23</v>
      </c>
      <c r="J19" s="2">
        <v>22.5</v>
      </c>
      <c r="K19" s="2">
        <v>25.6</v>
      </c>
      <c r="L19" s="2" t="s">
        <v>52</v>
      </c>
      <c r="M19" s="2" t="s">
        <v>52</v>
      </c>
      <c r="N19" s="2">
        <v>22.3</v>
      </c>
      <c r="O19" s="2">
        <v>22</v>
      </c>
      <c r="P19" s="2">
        <v>25</v>
      </c>
      <c r="Q19" s="2">
        <v>22.9</v>
      </c>
      <c r="R19" s="2">
        <v>23.9</v>
      </c>
      <c r="S19" s="2" t="s">
        <v>52</v>
      </c>
      <c r="U19" s="2">
        <f t="shared" si="0"/>
        <v>13</v>
      </c>
      <c r="V19" s="2">
        <f t="shared" si="1"/>
        <v>21</v>
      </c>
      <c r="W19" s="2">
        <f t="shared" si="2"/>
        <v>25.6</v>
      </c>
      <c r="X19" s="2">
        <f t="shared" si="3"/>
        <v>23.253846153846151</v>
      </c>
      <c r="Y19" s="2">
        <f t="shared" si="4"/>
        <v>1.3295459028150582</v>
      </c>
      <c r="Z19" s="2">
        <v>5.72</v>
      </c>
    </row>
    <row r="20" spans="1:26" x14ac:dyDescent="0.25">
      <c r="A20" s="8"/>
    </row>
    <row r="21" spans="1:26" x14ac:dyDescent="0.25">
      <c r="A21" s="8" t="s">
        <v>68</v>
      </c>
      <c r="B21" s="2">
        <v>12</v>
      </c>
      <c r="C21" s="2">
        <v>10</v>
      </c>
      <c r="D21" s="2">
        <v>9.3000000000000007</v>
      </c>
      <c r="E21" s="2">
        <v>10.9</v>
      </c>
      <c r="F21" s="2">
        <v>12</v>
      </c>
      <c r="G21" s="2">
        <v>14.2</v>
      </c>
      <c r="H21" s="2" t="s">
        <v>52</v>
      </c>
      <c r="I21" s="2" t="s">
        <v>52</v>
      </c>
      <c r="J21" s="2">
        <v>11</v>
      </c>
      <c r="K21" s="2">
        <v>10</v>
      </c>
      <c r="L21" s="2">
        <v>11</v>
      </c>
      <c r="M21" s="2">
        <v>11</v>
      </c>
      <c r="N21" s="2">
        <v>10.3</v>
      </c>
      <c r="O21" s="2">
        <v>12.6</v>
      </c>
      <c r="P21" s="2">
        <v>12.6</v>
      </c>
      <c r="Q21" s="2">
        <v>11.6</v>
      </c>
      <c r="R21" s="2">
        <v>12</v>
      </c>
      <c r="S21" s="2">
        <v>12</v>
      </c>
      <c r="U21" s="2">
        <f t="shared" si="0"/>
        <v>16</v>
      </c>
      <c r="V21" s="2">
        <f t="shared" si="1"/>
        <v>9.3000000000000007</v>
      </c>
      <c r="W21" s="2">
        <f t="shared" si="2"/>
        <v>14.2</v>
      </c>
      <c r="X21" s="2">
        <f t="shared" si="3"/>
        <v>11.40625</v>
      </c>
      <c r="Y21" s="2">
        <f t="shared" si="4"/>
        <v>1.2239110806481457</v>
      </c>
      <c r="Z21" s="2">
        <v>10.7</v>
      </c>
    </row>
    <row r="22" spans="1:26" x14ac:dyDescent="0.25">
      <c r="A22" s="8" t="s">
        <v>69</v>
      </c>
      <c r="B22" s="2" t="s">
        <v>52</v>
      </c>
      <c r="C22" s="2" t="s">
        <v>52</v>
      </c>
      <c r="D22" s="2">
        <v>10.8</v>
      </c>
      <c r="F22" s="2" t="s">
        <v>52</v>
      </c>
      <c r="G22" s="2" t="s">
        <v>52</v>
      </c>
      <c r="H22" s="2">
        <v>8.4</v>
      </c>
      <c r="I22" s="2">
        <v>11.7</v>
      </c>
      <c r="J22" s="2">
        <v>11.6</v>
      </c>
      <c r="K22" s="2">
        <v>10.7</v>
      </c>
      <c r="L22" s="2">
        <v>12.5</v>
      </c>
      <c r="M22" s="2">
        <v>13.4</v>
      </c>
      <c r="N22" s="2">
        <v>12</v>
      </c>
      <c r="O22" s="2" t="s">
        <v>0</v>
      </c>
      <c r="P22" s="2">
        <v>13.3</v>
      </c>
      <c r="Q22" s="2">
        <v>13</v>
      </c>
      <c r="R22" s="2">
        <v>12</v>
      </c>
      <c r="S22" s="2">
        <v>12</v>
      </c>
      <c r="U22" s="2">
        <f t="shared" si="0"/>
        <v>12</v>
      </c>
      <c r="V22" s="2">
        <f t="shared" si="1"/>
        <v>8.4</v>
      </c>
      <c r="W22" s="2">
        <f t="shared" si="2"/>
        <v>13.4</v>
      </c>
      <c r="X22" s="2">
        <f t="shared" si="3"/>
        <v>11.783333333333333</v>
      </c>
      <c r="Y22" s="2">
        <f t="shared" si="4"/>
        <v>1.3710204118454821</v>
      </c>
      <c r="Z22" s="2">
        <v>11.6</v>
      </c>
    </row>
    <row r="23" spans="1:26" x14ac:dyDescent="0.25">
      <c r="A23" s="8" t="s">
        <v>70</v>
      </c>
      <c r="B23" s="2" t="s">
        <v>52</v>
      </c>
      <c r="C23" s="2">
        <v>7.2</v>
      </c>
      <c r="D23" s="2">
        <v>6.6</v>
      </c>
      <c r="E23" s="2">
        <v>7.5</v>
      </c>
      <c r="F23" s="2" t="s">
        <v>52</v>
      </c>
      <c r="G23" s="2">
        <v>5.3</v>
      </c>
      <c r="H23" s="2" t="s">
        <v>52</v>
      </c>
      <c r="I23" s="2" t="s">
        <v>52</v>
      </c>
      <c r="J23" s="2" t="s">
        <v>52</v>
      </c>
      <c r="K23" s="2" t="s">
        <v>52</v>
      </c>
      <c r="L23" s="2" t="s">
        <v>52</v>
      </c>
      <c r="M23" s="2" t="s">
        <v>52</v>
      </c>
      <c r="N23" s="2" t="s">
        <v>52</v>
      </c>
      <c r="O23" s="2" t="s">
        <v>0</v>
      </c>
      <c r="P23" s="2" t="s">
        <v>52</v>
      </c>
      <c r="Q23" s="2">
        <v>6.1</v>
      </c>
      <c r="R23" s="2" t="s">
        <v>52</v>
      </c>
      <c r="S23" s="2" t="s">
        <v>52</v>
      </c>
      <c r="U23" s="2">
        <f t="shared" si="0"/>
        <v>5</v>
      </c>
      <c r="V23" s="2">
        <f t="shared" si="1"/>
        <v>5.3</v>
      </c>
      <c r="W23" s="2">
        <f t="shared" si="2"/>
        <v>7.5</v>
      </c>
      <c r="X23" s="2">
        <f t="shared" si="3"/>
        <v>6.5400000000000009</v>
      </c>
      <c r="Y23" s="2">
        <f t="shared" si="4"/>
        <v>0.87920418561332447</v>
      </c>
      <c r="Z23" s="2">
        <v>13.5</v>
      </c>
    </row>
    <row r="24" spans="1:26" x14ac:dyDescent="0.25">
      <c r="A24" s="8" t="s">
        <v>71</v>
      </c>
      <c r="B24" s="2" t="s">
        <v>52</v>
      </c>
      <c r="C24" s="2">
        <v>34</v>
      </c>
      <c r="D24" s="2">
        <v>100.3</v>
      </c>
      <c r="E24" s="2">
        <v>55</v>
      </c>
      <c r="F24" s="2">
        <v>74.599999999999994</v>
      </c>
      <c r="G24" s="2">
        <v>73.5</v>
      </c>
      <c r="H24" s="2">
        <v>75</v>
      </c>
      <c r="I24" s="2" t="s">
        <v>52</v>
      </c>
      <c r="J24" s="2">
        <v>57</v>
      </c>
      <c r="K24" s="2">
        <v>88</v>
      </c>
      <c r="L24" s="2">
        <v>84</v>
      </c>
      <c r="M24" s="2">
        <v>73.7</v>
      </c>
      <c r="N24" s="2">
        <v>82.2</v>
      </c>
      <c r="O24" s="2" t="s">
        <v>0</v>
      </c>
      <c r="P24" s="2">
        <v>78.8</v>
      </c>
      <c r="Q24" s="2">
        <v>73.2</v>
      </c>
      <c r="R24" s="2" t="s">
        <v>0</v>
      </c>
      <c r="S24" s="2" t="s">
        <v>52</v>
      </c>
      <c r="U24" s="2">
        <f t="shared" si="0"/>
        <v>13</v>
      </c>
      <c r="V24" s="2">
        <f t="shared" si="1"/>
        <v>34</v>
      </c>
      <c r="W24" s="2">
        <f t="shared" si="2"/>
        <v>100.3</v>
      </c>
      <c r="X24" s="2">
        <f t="shared" si="3"/>
        <v>73.023076923076928</v>
      </c>
      <c r="Y24" s="2">
        <f t="shared" si="4"/>
        <v>16.628046279612132</v>
      </c>
      <c r="Z24" s="2">
        <v>22.8</v>
      </c>
    </row>
    <row r="25" spans="1:26" x14ac:dyDescent="0.25">
      <c r="A25" s="8" t="s">
        <v>72</v>
      </c>
      <c r="B25" s="2">
        <v>60</v>
      </c>
      <c r="C25" s="2">
        <v>45.6</v>
      </c>
      <c r="D25" s="2">
        <v>43.6</v>
      </c>
      <c r="E25" s="2">
        <v>48.4</v>
      </c>
      <c r="F25" s="2">
        <v>42</v>
      </c>
      <c r="G25" s="2">
        <v>48.7</v>
      </c>
      <c r="H25" s="2">
        <v>42.7</v>
      </c>
      <c r="I25" s="2">
        <v>53</v>
      </c>
      <c r="J25" s="2">
        <v>45</v>
      </c>
      <c r="K25" s="2">
        <v>49.7</v>
      </c>
      <c r="L25" s="2">
        <v>55.3</v>
      </c>
      <c r="M25" s="2">
        <v>66</v>
      </c>
      <c r="N25" s="2">
        <v>50.9</v>
      </c>
      <c r="O25" s="2" t="s">
        <v>0</v>
      </c>
      <c r="P25" s="2">
        <v>44.7</v>
      </c>
      <c r="Q25" s="2">
        <v>52.9</v>
      </c>
      <c r="R25" s="2">
        <v>48.9</v>
      </c>
      <c r="S25" s="2" t="s">
        <v>52</v>
      </c>
      <c r="U25" s="2">
        <f t="shared" si="0"/>
        <v>16</v>
      </c>
      <c r="V25" s="2">
        <f t="shared" si="1"/>
        <v>42</v>
      </c>
      <c r="W25" s="2">
        <f t="shared" si="2"/>
        <v>66</v>
      </c>
      <c r="X25" s="2">
        <f t="shared" si="3"/>
        <v>49.837499999999999</v>
      </c>
      <c r="Y25" s="2">
        <f t="shared" si="4"/>
        <v>6.5224611919121669</v>
      </c>
      <c r="Z25" s="2">
        <v>13.1</v>
      </c>
    </row>
    <row r="26" spans="1:26" x14ac:dyDescent="0.25">
      <c r="A26" s="8" t="s">
        <v>74</v>
      </c>
      <c r="B26" s="2">
        <v>37</v>
      </c>
      <c r="C26" s="2">
        <v>33</v>
      </c>
      <c r="D26" s="2">
        <v>28</v>
      </c>
      <c r="E26" s="2">
        <v>33.700000000000003</v>
      </c>
      <c r="F26" s="2">
        <v>33.1</v>
      </c>
      <c r="G26" s="2">
        <v>26.8</v>
      </c>
      <c r="H26" s="2" t="s">
        <v>52</v>
      </c>
      <c r="I26" s="2" t="s">
        <v>52</v>
      </c>
      <c r="J26" s="2">
        <v>36</v>
      </c>
      <c r="K26" s="2">
        <v>37.700000000000003</v>
      </c>
      <c r="L26" s="2">
        <v>36.200000000000003</v>
      </c>
      <c r="M26" s="2">
        <v>35.9</v>
      </c>
      <c r="N26" s="2">
        <v>33.799999999999997</v>
      </c>
      <c r="O26" s="2" t="s">
        <v>0</v>
      </c>
      <c r="P26" s="2">
        <v>35</v>
      </c>
      <c r="Q26" s="2">
        <v>39.6</v>
      </c>
      <c r="R26" s="2">
        <v>35.6</v>
      </c>
      <c r="S26" s="2" t="s">
        <v>52</v>
      </c>
      <c r="U26" s="2">
        <f t="shared" si="0"/>
        <v>14</v>
      </c>
      <c r="V26" s="2">
        <f t="shared" si="1"/>
        <v>26.8</v>
      </c>
      <c r="W26" s="2">
        <f t="shared" si="2"/>
        <v>39.6</v>
      </c>
      <c r="X26" s="2">
        <f t="shared" si="3"/>
        <v>34.385714285714286</v>
      </c>
      <c r="Y26" s="2">
        <f t="shared" si="4"/>
        <v>3.4835563487856538</v>
      </c>
      <c r="Z26" s="2">
        <v>10.1</v>
      </c>
    </row>
    <row r="27" spans="1:26" x14ac:dyDescent="0.25">
      <c r="A27" s="8" t="s">
        <v>75</v>
      </c>
      <c r="B27" s="2">
        <v>9.8000000000000007</v>
      </c>
      <c r="C27" s="2">
        <v>8</v>
      </c>
      <c r="D27" s="2">
        <v>6.8</v>
      </c>
      <c r="E27" s="2">
        <v>7.1</v>
      </c>
      <c r="F27" s="2">
        <v>9</v>
      </c>
      <c r="G27" s="2">
        <v>9.6999999999999993</v>
      </c>
      <c r="H27" s="2">
        <v>7.4</v>
      </c>
      <c r="I27" s="2" t="s">
        <v>52</v>
      </c>
      <c r="J27" s="2">
        <v>8.8000000000000007</v>
      </c>
      <c r="K27" s="2">
        <v>8.1999999999999993</v>
      </c>
      <c r="L27" s="2">
        <v>7.5</v>
      </c>
      <c r="M27" s="2">
        <v>9.4</v>
      </c>
      <c r="N27" s="2">
        <v>7.5</v>
      </c>
      <c r="O27" s="2" t="s">
        <v>0</v>
      </c>
      <c r="P27" s="2">
        <v>8.4</v>
      </c>
      <c r="Q27" s="2">
        <v>8.6</v>
      </c>
      <c r="R27" s="2" t="s">
        <v>0</v>
      </c>
      <c r="S27" s="2" t="s">
        <v>52</v>
      </c>
      <c r="U27" s="2">
        <f t="shared" si="0"/>
        <v>14</v>
      </c>
      <c r="V27" s="2">
        <f t="shared" si="1"/>
        <v>6.8</v>
      </c>
      <c r="W27" s="2">
        <f t="shared" si="2"/>
        <v>9.8000000000000007</v>
      </c>
      <c r="X27" s="2">
        <f t="shared" si="3"/>
        <v>8.3000000000000007</v>
      </c>
      <c r="Y27" s="2">
        <f t="shared" si="4"/>
        <v>0.96635715646242515</v>
      </c>
      <c r="Z27" s="2">
        <v>11.7</v>
      </c>
    </row>
    <row r="28" spans="1:26" x14ac:dyDescent="0.25">
      <c r="A28" s="8" t="s">
        <v>76</v>
      </c>
      <c r="B28" s="2" t="s">
        <v>52</v>
      </c>
      <c r="C28" s="2" t="s">
        <v>52</v>
      </c>
      <c r="D28" s="2" t="s">
        <v>52</v>
      </c>
      <c r="E28" s="2" t="s">
        <v>52</v>
      </c>
      <c r="F28" s="2" t="s">
        <v>52</v>
      </c>
      <c r="G28" s="2" t="s">
        <v>52</v>
      </c>
      <c r="H28" s="2" t="s">
        <v>52</v>
      </c>
      <c r="I28" s="2">
        <v>4</v>
      </c>
      <c r="J28" s="2">
        <v>4.5</v>
      </c>
      <c r="K28" s="2">
        <v>3.2</v>
      </c>
      <c r="L28" s="2">
        <v>4</v>
      </c>
      <c r="M28" s="2">
        <v>3.2</v>
      </c>
      <c r="N28" s="2">
        <v>3.6</v>
      </c>
      <c r="O28" s="2" t="s">
        <v>0</v>
      </c>
      <c r="P28" s="2">
        <v>4</v>
      </c>
      <c r="Q28" s="2">
        <v>4.3</v>
      </c>
      <c r="R28" s="2">
        <v>4.4000000000000004</v>
      </c>
      <c r="S28" s="2" t="s">
        <v>52</v>
      </c>
      <c r="U28" s="2">
        <f t="shared" si="0"/>
        <v>9</v>
      </c>
      <c r="V28" s="2">
        <f t="shared" si="1"/>
        <v>3.2</v>
      </c>
      <c r="W28" s="2">
        <f t="shared" si="2"/>
        <v>4.5</v>
      </c>
      <c r="X28" s="2">
        <f t="shared" si="3"/>
        <v>3.9111111111111114</v>
      </c>
      <c r="Y28" s="2">
        <f t="shared" si="4"/>
        <v>0.48333333333332795</v>
      </c>
      <c r="Z28" s="2">
        <v>12.3</v>
      </c>
    </row>
    <row r="29" spans="1:26" x14ac:dyDescent="0.25">
      <c r="A29" s="8" t="s">
        <v>77</v>
      </c>
      <c r="B29" s="2">
        <v>45</v>
      </c>
      <c r="C29" s="2">
        <v>44</v>
      </c>
      <c r="D29" s="2">
        <v>45</v>
      </c>
      <c r="E29" s="2">
        <v>38.6</v>
      </c>
      <c r="F29" s="2">
        <v>44.5</v>
      </c>
      <c r="G29" s="2">
        <v>49</v>
      </c>
      <c r="H29" s="2">
        <v>42.3</v>
      </c>
      <c r="I29" s="2">
        <v>41.1</v>
      </c>
      <c r="J29" s="2">
        <v>43.2</v>
      </c>
      <c r="K29" s="2">
        <v>49.5</v>
      </c>
      <c r="L29" s="2">
        <v>48</v>
      </c>
      <c r="M29" s="2">
        <v>45.5</v>
      </c>
      <c r="N29" s="2">
        <v>42.8</v>
      </c>
      <c r="O29" s="2">
        <v>44.6</v>
      </c>
      <c r="P29" s="2">
        <v>43</v>
      </c>
      <c r="Q29" s="2">
        <v>40.6</v>
      </c>
      <c r="R29" s="2" t="s">
        <v>0</v>
      </c>
      <c r="S29" s="2">
        <v>50</v>
      </c>
      <c r="U29" s="2">
        <f t="shared" si="0"/>
        <v>17</v>
      </c>
      <c r="V29" s="2">
        <f t="shared" si="1"/>
        <v>38.6</v>
      </c>
      <c r="W29" s="2">
        <f t="shared" si="2"/>
        <v>50</v>
      </c>
      <c r="X29" s="2">
        <f t="shared" si="3"/>
        <v>44.511764705882356</v>
      </c>
      <c r="Y29" s="2">
        <f t="shared" si="4"/>
        <v>3.1894126326294736</v>
      </c>
      <c r="Z29" s="2">
        <v>7.17</v>
      </c>
    </row>
    <row r="30" spans="1:26" x14ac:dyDescent="0.25">
      <c r="A30" s="8" t="s">
        <v>78</v>
      </c>
      <c r="B30" s="2">
        <v>18</v>
      </c>
      <c r="C30" s="2">
        <v>17.399999999999999</v>
      </c>
      <c r="D30" s="2">
        <v>18.8</v>
      </c>
      <c r="E30" s="2">
        <v>19.899999999999999</v>
      </c>
      <c r="F30" s="2">
        <v>16.3</v>
      </c>
      <c r="G30" s="2">
        <v>15.5</v>
      </c>
      <c r="H30" s="2">
        <v>16.8</v>
      </c>
      <c r="I30" s="2">
        <v>17.600000000000001</v>
      </c>
      <c r="J30" s="2">
        <v>16</v>
      </c>
      <c r="K30" s="2">
        <v>16</v>
      </c>
      <c r="L30" s="2">
        <v>16.5</v>
      </c>
      <c r="M30" s="2">
        <v>17.3</v>
      </c>
      <c r="N30" s="2">
        <v>16.8</v>
      </c>
      <c r="O30" s="2">
        <v>18.2</v>
      </c>
      <c r="P30" s="2">
        <v>16.399999999999999</v>
      </c>
      <c r="Q30" s="2">
        <v>18.100000000000001</v>
      </c>
      <c r="R30" s="2">
        <v>16.5</v>
      </c>
      <c r="S30" s="2">
        <v>16.5</v>
      </c>
      <c r="U30" s="2">
        <f t="shared" si="0"/>
        <v>18</v>
      </c>
      <c r="V30" s="2">
        <f t="shared" si="1"/>
        <v>15.5</v>
      </c>
      <c r="W30" s="2">
        <f t="shared" si="2"/>
        <v>19.899999999999999</v>
      </c>
      <c r="X30" s="2">
        <f t="shared" si="3"/>
        <v>17.144444444444446</v>
      </c>
      <c r="Y30" s="2">
        <f t="shared" si="4"/>
        <v>1.1236611495842361</v>
      </c>
      <c r="Z30" s="2">
        <v>6.53</v>
      </c>
    </row>
    <row r="31" spans="1:26" x14ac:dyDescent="0.25">
      <c r="A31" s="8"/>
    </row>
    <row r="32" spans="1:26" x14ac:dyDescent="0.25">
      <c r="A32" s="8" t="s">
        <v>79</v>
      </c>
      <c r="B32" s="2">
        <v>15</v>
      </c>
      <c r="C32" s="2" t="s">
        <v>52</v>
      </c>
      <c r="D32" s="2">
        <v>15</v>
      </c>
      <c r="E32" s="2" t="s">
        <v>0</v>
      </c>
      <c r="F32" s="2">
        <v>18</v>
      </c>
      <c r="G32" s="2">
        <v>18</v>
      </c>
      <c r="H32" s="2" t="s">
        <v>52</v>
      </c>
      <c r="I32" s="2">
        <v>14</v>
      </c>
      <c r="J32" s="2">
        <v>18</v>
      </c>
      <c r="K32" s="2">
        <v>17</v>
      </c>
      <c r="L32" s="2">
        <v>18</v>
      </c>
      <c r="M32" s="2">
        <v>16</v>
      </c>
      <c r="N32" s="2" t="s">
        <v>24</v>
      </c>
      <c r="O32" s="2">
        <v>17</v>
      </c>
      <c r="P32" s="2">
        <v>16</v>
      </c>
      <c r="Q32" s="2">
        <v>18</v>
      </c>
      <c r="R32" s="2">
        <v>19</v>
      </c>
      <c r="S32" s="2" t="s">
        <v>0</v>
      </c>
      <c r="U32" s="2">
        <f t="shared" si="0"/>
        <v>13</v>
      </c>
      <c r="V32" s="2">
        <f t="shared" si="1"/>
        <v>14</v>
      </c>
      <c r="W32" s="2">
        <f t="shared" si="2"/>
        <v>19</v>
      </c>
      <c r="X32" s="2">
        <f t="shared" si="3"/>
        <v>16.846153846153847</v>
      </c>
      <c r="Y32" s="2">
        <f t="shared" si="4"/>
        <v>1.5191090506255001</v>
      </c>
      <c r="Z32" s="2">
        <v>9.02</v>
      </c>
    </row>
    <row r="33" spans="1:26" x14ac:dyDescent="0.25">
      <c r="A33" s="8" t="s">
        <v>80</v>
      </c>
      <c r="B33" s="2">
        <v>38.4</v>
      </c>
      <c r="C33" s="2">
        <v>38.5</v>
      </c>
      <c r="D33" s="2">
        <v>33.200000000000003</v>
      </c>
      <c r="E33" s="2" t="s">
        <v>0</v>
      </c>
      <c r="F33" s="2">
        <v>35.700000000000003</v>
      </c>
      <c r="G33" s="2">
        <v>35.700000000000003</v>
      </c>
      <c r="H33" s="2">
        <v>40</v>
      </c>
      <c r="I33" s="2">
        <v>36</v>
      </c>
      <c r="J33" s="2">
        <v>34.799999999999997</v>
      </c>
      <c r="K33" s="2">
        <v>35.5</v>
      </c>
      <c r="L33" s="2">
        <v>38.5</v>
      </c>
      <c r="M33" s="2">
        <v>34.1</v>
      </c>
      <c r="N33" s="2">
        <v>34</v>
      </c>
      <c r="O33" s="2">
        <v>37.299999999999997</v>
      </c>
      <c r="P33" s="2">
        <v>36.4</v>
      </c>
      <c r="Q33" s="2">
        <v>35</v>
      </c>
      <c r="R33" s="2">
        <v>37.299999999999997</v>
      </c>
      <c r="S33" s="2" t="s">
        <v>0</v>
      </c>
      <c r="U33" s="2">
        <f t="shared" si="0"/>
        <v>16</v>
      </c>
      <c r="V33" s="2">
        <f t="shared" si="1"/>
        <v>33.200000000000003</v>
      </c>
      <c r="W33" s="2">
        <f t="shared" si="2"/>
        <v>40</v>
      </c>
      <c r="X33" s="2">
        <f t="shared" si="3"/>
        <v>36.274999999999999</v>
      </c>
      <c r="Y33" s="2">
        <f t="shared" si="4"/>
        <v>1.9132868751618679</v>
      </c>
      <c r="Z33" s="2">
        <v>5.26</v>
      </c>
    </row>
    <row r="34" spans="1:26" x14ac:dyDescent="0.25">
      <c r="A34" s="8" t="s">
        <v>81</v>
      </c>
      <c r="B34" s="2">
        <v>23.4</v>
      </c>
      <c r="C34" s="2">
        <v>27</v>
      </c>
      <c r="D34" s="2">
        <v>24.7</v>
      </c>
      <c r="E34" s="2" t="s">
        <v>0</v>
      </c>
      <c r="F34" s="2">
        <v>26.9</v>
      </c>
      <c r="G34" s="2">
        <v>25.5</v>
      </c>
      <c r="H34" s="2">
        <v>30</v>
      </c>
      <c r="I34" s="2">
        <v>26.5</v>
      </c>
      <c r="J34" s="2">
        <v>25.3</v>
      </c>
      <c r="K34" s="2">
        <v>26.6</v>
      </c>
      <c r="L34" s="2">
        <v>30.4</v>
      </c>
      <c r="M34" s="2">
        <v>26.3</v>
      </c>
      <c r="N34" s="2">
        <v>28.9</v>
      </c>
      <c r="O34" s="2">
        <v>28.6</v>
      </c>
      <c r="P34" s="2">
        <v>27.5</v>
      </c>
      <c r="Q34" s="2">
        <v>25.6</v>
      </c>
      <c r="R34" s="2">
        <v>24.3</v>
      </c>
      <c r="S34" s="2" t="s">
        <v>0</v>
      </c>
      <c r="U34" s="2">
        <f t="shared" si="0"/>
        <v>16</v>
      </c>
      <c r="V34" s="2">
        <f t="shared" si="1"/>
        <v>23.4</v>
      </c>
      <c r="W34" s="2">
        <f t="shared" si="2"/>
        <v>30.4</v>
      </c>
      <c r="X34" s="2">
        <f t="shared" si="3"/>
        <v>26.718750000000004</v>
      </c>
      <c r="Y34" s="2">
        <f t="shared" si="4"/>
        <v>1.98770177172868</v>
      </c>
      <c r="Z34" s="2">
        <v>7.45</v>
      </c>
    </row>
    <row r="35" spans="1:26" x14ac:dyDescent="0.25">
      <c r="A35" s="8" t="s">
        <v>82</v>
      </c>
      <c r="B35" s="2">
        <v>17</v>
      </c>
      <c r="C35" s="2">
        <v>12.3</v>
      </c>
      <c r="D35" s="2">
        <v>12.6</v>
      </c>
      <c r="E35" s="2" t="s">
        <v>0</v>
      </c>
      <c r="F35" s="2">
        <v>13.6</v>
      </c>
      <c r="G35" s="2">
        <v>17</v>
      </c>
      <c r="H35" s="2">
        <v>13.2</v>
      </c>
      <c r="I35" s="2">
        <v>16.7</v>
      </c>
      <c r="J35" s="2">
        <v>15.4</v>
      </c>
      <c r="K35" s="2">
        <v>17.8</v>
      </c>
      <c r="L35" s="2">
        <v>19.5</v>
      </c>
      <c r="M35" s="2">
        <v>15</v>
      </c>
      <c r="N35" s="2">
        <v>14</v>
      </c>
      <c r="O35" s="2">
        <v>15.5</v>
      </c>
      <c r="P35" s="2">
        <v>16</v>
      </c>
      <c r="Q35" s="2">
        <v>16.100000000000001</v>
      </c>
      <c r="R35" s="2">
        <v>15.9</v>
      </c>
      <c r="S35" s="2" t="s">
        <v>0</v>
      </c>
      <c r="U35" s="2">
        <f t="shared" si="0"/>
        <v>16</v>
      </c>
      <c r="V35" s="2">
        <f t="shared" si="1"/>
        <v>12.3</v>
      </c>
      <c r="W35" s="2">
        <f t="shared" si="2"/>
        <v>19.5</v>
      </c>
      <c r="X35" s="2">
        <f t="shared" si="3"/>
        <v>15.475000000000001</v>
      </c>
      <c r="Y35" s="2">
        <f t="shared" si="4"/>
        <v>1.9672315572905879</v>
      </c>
      <c r="Z35" s="2">
        <v>12.7</v>
      </c>
    </row>
    <row r="36" spans="1:26" x14ac:dyDescent="0.25">
      <c r="A36" s="8"/>
    </row>
    <row r="37" spans="1:26" x14ac:dyDescent="0.25">
      <c r="A37" s="8" t="s">
        <v>40</v>
      </c>
      <c r="B37" s="2" t="s">
        <v>39</v>
      </c>
      <c r="C37" s="2" t="s">
        <v>39</v>
      </c>
      <c r="D37" s="2" t="s">
        <v>39</v>
      </c>
      <c r="E37" s="2" t="s">
        <v>52</v>
      </c>
      <c r="F37" s="2" t="s">
        <v>39</v>
      </c>
      <c r="G37" s="2" t="s">
        <v>39</v>
      </c>
      <c r="H37" s="2" t="s">
        <v>0</v>
      </c>
      <c r="I37" s="2" t="s">
        <v>0</v>
      </c>
      <c r="J37" s="2" t="s">
        <v>39</v>
      </c>
      <c r="K37" s="2" t="s">
        <v>39</v>
      </c>
      <c r="L37" s="2" t="s">
        <v>39</v>
      </c>
      <c r="M37" s="2" t="s">
        <v>39</v>
      </c>
      <c r="N37" s="2" t="s">
        <v>39</v>
      </c>
      <c r="O37" s="2" t="s">
        <v>39</v>
      </c>
      <c r="P37" s="2" t="s">
        <v>39</v>
      </c>
      <c r="Q37" s="2" t="s">
        <v>39</v>
      </c>
      <c r="R37" s="2" t="s">
        <v>39</v>
      </c>
      <c r="S37" s="2" t="s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2"/>
  <sheetViews>
    <sheetView workbookViewId="0">
      <pane xSplit="1" topLeftCell="B1" activePane="topRight" state="frozen"/>
      <selection pane="topRight" activeCell="K19" sqref="K19"/>
    </sheetView>
  </sheetViews>
  <sheetFormatPr defaultColWidth="8.7109375" defaultRowHeight="15" x14ac:dyDescent="0.25"/>
  <cols>
    <col min="1" max="1" width="45.85546875" style="3" customWidth="1"/>
    <col min="2" max="2" width="15" style="2" customWidth="1"/>
    <col min="3" max="3" width="14.5703125" style="2" customWidth="1"/>
    <col min="4" max="4" width="16.42578125" style="2" customWidth="1"/>
    <col min="5" max="5" width="20.28515625" style="2" customWidth="1"/>
    <col min="6" max="6" width="16.42578125" style="2" customWidth="1"/>
    <col min="7" max="7" width="15.85546875" style="2" customWidth="1"/>
    <col min="8" max="8" width="16.28515625" style="2" customWidth="1"/>
    <col min="9" max="9" width="15.85546875" style="2" customWidth="1"/>
    <col min="10" max="10" width="16.42578125" style="2" customWidth="1"/>
    <col min="11" max="11" width="15.42578125" style="2" customWidth="1"/>
    <col min="12" max="12" width="17.7109375" style="2" customWidth="1"/>
    <col min="13" max="13" width="19.5703125" style="2" customWidth="1"/>
    <col min="14" max="14" width="18.5703125" style="2" customWidth="1"/>
    <col min="15" max="16384" width="8.7109375" style="2"/>
  </cols>
  <sheetData>
    <row r="1" spans="1:20" s="7" customFormat="1" x14ac:dyDescent="0.25">
      <c r="A1" s="6" t="s">
        <v>100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9</v>
      </c>
      <c r="G1" s="7" t="s">
        <v>10</v>
      </c>
      <c r="H1" s="7" t="s">
        <v>13</v>
      </c>
      <c r="I1" s="7" t="s">
        <v>19</v>
      </c>
      <c r="J1" s="7" t="s">
        <v>29</v>
      </c>
      <c r="K1" s="7" t="s">
        <v>30</v>
      </c>
      <c r="L1" s="7" t="s">
        <v>35</v>
      </c>
      <c r="M1" s="7" t="s">
        <v>37</v>
      </c>
      <c r="N1" s="7" t="s">
        <v>38</v>
      </c>
    </row>
    <row r="2" spans="1:20" s="7" customFormat="1" x14ac:dyDescent="0.25">
      <c r="A2" s="6" t="s">
        <v>101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  <c r="J2" s="7">
        <v>9</v>
      </c>
      <c r="K2" s="7">
        <v>10</v>
      </c>
      <c r="L2" s="7">
        <v>11</v>
      </c>
      <c r="M2" s="7">
        <v>12</v>
      </c>
      <c r="N2" s="7">
        <v>13</v>
      </c>
    </row>
    <row r="3" spans="1:20" s="4" customFormat="1" x14ac:dyDescent="0.25">
      <c r="A3" s="8" t="s">
        <v>60</v>
      </c>
      <c r="E3" s="4" t="s">
        <v>3</v>
      </c>
      <c r="H3" s="4" t="s">
        <v>11</v>
      </c>
      <c r="J3" s="4" t="s">
        <v>11</v>
      </c>
    </row>
    <row r="4" spans="1:20" s="4" customFormat="1" x14ac:dyDescent="0.25">
      <c r="A4" s="8"/>
      <c r="H4" s="4" t="s">
        <v>12</v>
      </c>
      <c r="K4" s="4" t="s">
        <v>31</v>
      </c>
      <c r="L4" s="4" t="s">
        <v>36</v>
      </c>
      <c r="O4" s="5" t="s">
        <v>53</v>
      </c>
      <c r="P4" s="5" t="s">
        <v>54</v>
      </c>
      <c r="Q4" s="5" t="s">
        <v>55</v>
      </c>
      <c r="R4" s="5" t="s">
        <v>56</v>
      </c>
      <c r="S4" s="5" t="s">
        <v>57</v>
      </c>
      <c r="T4" s="5" t="s">
        <v>58</v>
      </c>
    </row>
    <row r="5" spans="1:20" x14ac:dyDescent="0.25">
      <c r="A5" s="8" t="s">
        <v>83</v>
      </c>
      <c r="B5" s="2">
        <v>799</v>
      </c>
      <c r="C5" s="2">
        <v>827.5</v>
      </c>
      <c r="D5" s="2">
        <v>749</v>
      </c>
      <c r="E5" s="2">
        <v>889</v>
      </c>
      <c r="F5" s="2">
        <v>841</v>
      </c>
      <c r="G5" s="2">
        <v>832</v>
      </c>
      <c r="H5" s="2">
        <v>883</v>
      </c>
      <c r="I5" s="2">
        <v>767</v>
      </c>
      <c r="J5" s="2">
        <v>811</v>
      </c>
      <c r="K5" s="2">
        <v>759</v>
      </c>
      <c r="L5" s="2">
        <v>762</v>
      </c>
      <c r="M5" s="2">
        <v>787.4</v>
      </c>
      <c r="N5" s="2">
        <v>694.8</v>
      </c>
      <c r="O5" s="2">
        <f>COUNT(B5:N5)</f>
        <v>13</v>
      </c>
      <c r="P5" s="2">
        <f>MIN(B5:N5)</f>
        <v>694.8</v>
      </c>
      <c r="Q5" s="2">
        <f>MAX(B5:N5)</f>
        <v>889</v>
      </c>
      <c r="R5" s="2">
        <f>AVERAGE(B5:N5)</f>
        <v>800.13076923076915</v>
      </c>
      <c r="S5" s="2">
        <f>STDEV(B5:N5)</f>
        <v>55.101291343237214</v>
      </c>
      <c r="T5" s="2">
        <v>6.89</v>
      </c>
    </row>
    <row r="6" spans="1:20" x14ac:dyDescent="0.25">
      <c r="A6" s="8" t="s">
        <v>62</v>
      </c>
      <c r="B6" s="2">
        <v>170</v>
      </c>
      <c r="C6" s="2">
        <v>180.3</v>
      </c>
      <c r="D6" s="2">
        <v>145</v>
      </c>
      <c r="E6" s="2">
        <v>183</v>
      </c>
      <c r="F6" s="2">
        <v>162</v>
      </c>
      <c r="G6" s="2">
        <v>170</v>
      </c>
      <c r="H6" s="2">
        <v>164</v>
      </c>
      <c r="I6" s="2">
        <v>153.6</v>
      </c>
      <c r="J6" s="2">
        <v>157</v>
      </c>
      <c r="K6" s="2">
        <v>156.5</v>
      </c>
      <c r="L6" s="2">
        <v>141.19999999999999</v>
      </c>
      <c r="M6" s="2">
        <v>167.2</v>
      </c>
      <c r="N6" s="2">
        <v>144.5</v>
      </c>
      <c r="O6" s="2">
        <f t="shared" ref="O6:O36" si="0">COUNT(B6:N6)</f>
        <v>13</v>
      </c>
      <c r="P6" s="2">
        <f t="shared" ref="P6:P36" si="1">MIN(B6:N6)</f>
        <v>141.19999999999999</v>
      </c>
      <c r="Q6" s="2">
        <f t="shared" ref="Q6:Q36" si="2">MAX(B6:N6)</f>
        <v>183</v>
      </c>
      <c r="R6" s="2">
        <f t="shared" ref="R6:R36" si="3">AVERAGE(B6:N6)</f>
        <v>161.10000000000002</v>
      </c>
      <c r="S6" s="2">
        <f t="shared" ref="S6:S36" si="4">STDEV(B6:N6)</f>
        <v>13.159597258275044</v>
      </c>
      <c r="T6" s="2">
        <v>8.17</v>
      </c>
    </row>
    <row r="7" spans="1:20" x14ac:dyDescent="0.25">
      <c r="A7" s="8" t="s">
        <v>63</v>
      </c>
      <c r="B7" s="2">
        <v>71</v>
      </c>
      <c r="C7" s="2">
        <v>68.5</v>
      </c>
      <c r="D7" s="2">
        <v>64</v>
      </c>
      <c r="E7" s="2">
        <v>78</v>
      </c>
      <c r="F7" s="2" t="s">
        <v>52</v>
      </c>
      <c r="G7" s="2">
        <v>72</v>
      </c>
      <c r="H7" s="2">
        <v>74</v>
      </c>
      <c r="I7" s="2">
        <v>79</v>
      </c>
      <c r="J7" s="2">
        <v>70</v>
      </c>
      <c r="K7" s="2">
        <v>68.400000000000006</v>
      </c>
      <c r="L7" s="2">
        <v>53.6</v>
      </c>
      <c r="M7" s="2">
        <v>77.3</v>
      </c>
      <c r="N7" s="2">
        <v>68.900000000000006</v>
      </c>
      <c r="O7" s="2">
        <f t="shared" si="0"/>
        <v>12</v>
      </c>
      <c r="P7" s="2">
        <f t="shared" si="1"/>
        <v>53.6</v>
      </c>
      <c r="Q7" s="2">
        <f t="shared" si="2"/>
        <v>79</v>
      </c>
      <c r="R7" s="2">
        <f t="shared" si="3"/>
        <v>70.391666666666666</v>
      </c>
      <c r="S7" s="2">
        <f t="shared" si="4"/>
        <v>6.9310183343802478</v>
      </c>
      <c r="T7" s="2">
        <v>9.85</v>
      </c>
    </row>
    <row r="8" spans="1:20" x14ac:dyDescent="0.25">
      <c r="A8" s="8" t="s">
        <v>84</v>
      </c>
      <c r="B8" s="2" t="s">
        <v>52</v>
      </c>
      <c r="C8" s="2">
        <v>442.4</v>
      </c>
      <c r="D8" s="2">
        <v>382</v>
      </c>
      <c r="E8" s="2">
        <v>460</v>
      </c>
      <c r="F8" s="2">
        <v>438</v>
      </c>
      <c r="G8" s="2">
        <v>426</v>
      </c>
      <c r="H8" s="2">
        <v>450</v>
      </c>
      <c r="I8" s="2">
        <v>370</v>
      </c>
      <c r="J8" s="2">
        <v>376</v>
      </c>
      <c r="K8" s="2">
        <v>387</v>
      </c>
      <c r="L8" s="2">
        <v>391</v>
      </c>
      <c r="M8" s="2">
        <v>414.5</v>
      </c>
      <c r="N8" s="2">
        <v>325.39999999999998</v>
      </c>
      <c r="O8" s="2">
        <f t="shared" si="0"/>
        <v>12</v>
      </c>
      <c r="P8" s="2">
        <f t="shared" si="1"/>
        <v>325.39999999999998</v>
      </c>
      <c r="Q8" s="2">
        <f t="shared" si="2"/>
        <v>460</v>
      </c>
      <c r="R8" s="2">
        <f t="shared" si="3"/>
        <v>405.19166666666661</v>
      </c>
      <c r="S8" s="2">
        <f t="shared" si="4"/>
        <v>39.908678899647278</v>
      </c>
      <c r="T8" s="2">
        <v>9.85</v>
      </c>
    </row>
    <row r="9" spans="1:20" x14ac:dyDescent="0.25">
      <c r="A9" s="8"/>
    </row>
    <row r="10" spans="1:20" x14ac:dyDescent="0.25">
      <c r="A10" s="8" t="s">
        <v>48</v>
      </c>
      <c r="B10" s="2">
        <v>23.5</v>
      </c>
      <c r="C10" s="2">
        <v>20.7</v>
      </c>
      <c r="D10" s="2">
        <v>20.8</v>
      </c>
      <c r="E10" s="2">
        <v>27.8</v>
      </c>
      <c r="F10" s="2">
        <v>24</v>
      </c>
      <c r="G10" s="2">
        <v>23.1</v>
      </c>
      <c r="H10" s="2">
        <v>24.5</v>
      </c>
      <c r="I10" s="2">
        <v>20.7</v>
      </c>
      <c r="J10" s="2">
        <v>22.7</v>
      </c>
      <c r="K10" s="2">
        <v>21.7</v>
      </c>
      <c r="L10" s="2">
        <v>20.7</v>
      </c>
      <c r="M10" s="2">
        <v>22.8</v>
      </c>
      <c r="N10" s="2">
        <v>20</v>
      </c>
      <c r="O10" s="2">
        <f t="shared" si="0"/>
        <v>13</v>
      </c>
      <c r="P10" s="2">
        <f t="shared" si="1"/>
        <v>20</v>
      </c>
      <c r="Q10" s="2">
        <f t="shared" si="2"/>
        <v>27.8</v>
      </c>
      <c r="R10" s="2">
        <f t="shared" si="3"/>
        <v>22.538461538461533</v>
      </c>
      <c r="S10" s="2">
        <f t="shared" si="4"/>
        <v>2.1469119146417648</v>
      </c>
      <c r="T10" s="2">
        <v>9.5399999999999991</v>
      </c>
    </row>
    <row r="11" spans="1:20" x14ac:dyDescent="0.25">
      <c r="A11" s="8" t="s">
        <v>49</v>
      </c>
      <c r="B11" s="2">
        <v>4.7</v>
      </c>
      <c r="C11" s="2">
        <v>4.59</v>
      </c>
      <c r="D11" s="2">
        <v>5.16</v>
      </c>
      <c r="E11" s="2">
        <v>4.8600000000000003</v>
      </c>
      <c r="F11" s="2">
        <v>5.19</v>
      </c>
      <c r="G11" s="2">
        <v>4.8899999999999997</v>
      </c>
      <c r="H11" s="2">
        <v>5.38</v>
      </c>
      <c r="I11" s="2">
        <v>5.01</v>
      </c>
      <c r="J11" s="2">
        <v>5.17</v>
      </c>
      <c r="K11" s="2">
        <v>4.87</v>
      </c>
      <c r="L11" s="2">
        <v>5.4</v>
      </c>
      <c r="M11" s="2">
        <v>4.71</v>
      </c>
      <c r="N11" s="2">
        <v>4.8099999999999996</v>
      </c>
      <c r="O11" s="2">
        <f t="shared" si="0"/>
        <v>13</v>
      </c>
      <c r="P11" s="2">
        <f t="shared" si="1"/>
        <v>4.59</v>
      </c>
      <c r="Q11" s="2">
        <f t="shared" si="2"/>
        <v>5.4</v>
      </c>
      <c r="R11" s="2">
        <f t="shared" si="3"/>
        <v>4.9799999999999995</v>
      </c>
      <c r="S11" s="2">
        <f t="shared" si="4"/>
        <v>0.26089589239132666</v>
      </c>
      <c r="T11" s="2">
        <v>5.22</v>
      </c>
    </row>
    <row r="12" spans="1:20" x14ac:dyDescent="0.25">
      <c r="A12" s="8" t="s">
        <v>50</v>
      </c>
      <c r="B12" s="2">
        <v>11.3</v>
      </c>
      <c r="C12" s="2">
        <v>12.1</v>
      </c>
      <c r="D12" s="2">
        <v>11.7</v>
      </c>
      <c r="E12" s="2">
        <v>11.4</v>
      </c>
      <c r="F12" s="2" t="s">
        <v>52</v>
      </c>
      <c r="G12" s="2">
        <v>11.6</v>
      </c>
      <c r="H12" s="2">
        <v>11.9</v>
      </c>
      <c r="I12" s="2">
        <v>9.7100000000000009</v>
      </c>
      <c r="J12" s="2">
        <v>11.6</v>
      </c>
      <c r="K12" s="2">
        <v>11.1</v>
      </c>
      <c r="L12" s="2">
        <v>14.2</v>
      </c>
      <c r="M12" s="2">
        <v>10.199999999999999</v>
      </c>
      <c r="N12" s="2">
        <v>10.1</v>
      </c>
      <c r="O12" s="2">
        <f t="shared" si="0"/>
        <v>12</v>
      </c>
      <c r="P12" s="2">
        <f t="shared" si="1"/>
        <v>9.7100000000000009</v>
      </c>
      <c r="Q12" s="2">
        <f t="shared" si="2"/>
        <v>14.2</v>
      </c>
      <c r="R12" s="2">
        <f t="shared" si="3"/>
        <v>11.409166666666666</v>
      </c>
      <c r="S12" s="2">
        <f t="shared" si="4"/>
        <v>1.1613116278457287</v>
      </c>
      <c r="T12" s="2">
        <v>10.199999999999999</v>
      </c>
    </row>
    <row r="13" spans="1:20" x14ac:dyDescent="0.25">
      <c r="A13" s="8" t="s">
        <v>51</v>
      </c>
      <c r="B13" s="2">
        <v>3.23</v>
      </c>
      <c r="C13" s="2">
        <v>3.17</v>
      </c>
      <c r="D13" s="2">
        <v>3.2</v>
      </c>
      <c r="E13" s="2">
        <v>4.1100000000000003</v>
      </c>
      <c r="F13" s="2" t="s">
        <v>52</v>
      </c>
      <c r="G13" s="2">
        <v>3.43</v>
      </c>
      <c r="H13" s="2">
        <v>3.22</v>
      </c>
      <c r="I13" s="2">
        <v>3.76</v>
      </c>
      <c r="J13" s="2">
        <v>3.33</v>
      </c>
      <c r="K13" s="2">
        <v>3.6</v>
      </c>
      <c r="L13" s="2">
        <v>2.48</v>
      </c>
      <c r="M13" s="2">
        <v>3.5</v>
      </c>
      <c r="N13" s="2">
        <v>3.23</v>
      </c>
      <c r="O13" s="2">
        <f t="shared" si="0"/>
        <v>12</v>
      </c>
      <c r="P13" s="2">
        <f t="shared" si="1"/>
        <v>2.48</v>
      </c>
      <c r="Q13" s="2">
        <f t="shared" si="2"/>
        <v>4.1100000000000003</v>
      </c>
      <c r="R13" s="2">
        <f t="shared" si="3"/>
        <v>3.3549999999999991</v>
      </c>
      <c r="S13" s="2">
        <f t="shared" si="4"/>
        <v>0.39250940926765054</v>
      </c>
      <c r="T13" s="2">
        <v>11.6</v>
      </c>
    </row>
    <row r="14" spans="1:20" x14ac:dyDescent="0.25">
      <c r="A14" s="8" t="s">
        <v>59</v>
      </c>
      <c r="B14" s="2" t="s">
        <v>52</v>
      </c>
      <c r="C14" s="2">
        <v>53.5</v>
      </c>
      <c r="D14" s="2">
        <v>51</v>
      </c>
      <c r="E14" s="2">
        <v>51.74</v>
      </c>
      <c r="F14" s="2">
        <v>52.1</v>
      </c>
      <c r="G14" s="2">
        <v>51.2</v>
      </c>
      <c r="H14" s="2">
        <v>51</v>
      </c>
      <c r="I14" s="2">
        <v>48.2</v>
      </c>
      <c r="J14" s="2">
        <v>46.4</v>
      </c>
      <c r="K14" s="2">
        <v>51</v>
      </c>
      <c r="L14" s="2">
        <v>51.3</v>
      </c>
      <c r="M14" s="2">
        <v>52.6</v>
      </c>
      <c r="N14" s="2">
        <v>46.8</v>
      </c>
      <c r="O14" s="2">
        <f t="shared" si="0"/>
        <v>12</v>
      </c>
      <c r="P14" s="2">
        <f t="shared" si="1"/>
        <v>46.4</v>
      </c>
      <c r="Q14" s="2">
        <f t="shared" si="2"/>
        <v>53.5</v>
      </c>
      <c r="R14" s="2">
        <f t="shared" si="3"/>
        <v>50.569999999999993</v>
      </c>
      <c r="S14" s="2">
        <f t="shared" si="4"/>
        <v>2.2384816282471482</v>
      </c>
      <c r="T14" s="2">
        <v>4.43</v>
      </c>
    </row>
    <row r="15" spans="1:20" x14ac:dyDescent="0.25">
      <c r="A15" s="8"/>
    </row>
    <row r="16" spans="1:20" x14ac:dyDescent="0.25">
      <c r="A16" s="8" t="s">
        <v>64</v>
      </c>
      <c r="B16" s="2">
        <v>11</v>
      </c>
      <c r="C16" s="2">
        <v>18</v>
      </c>
      <c r="D16" s="2">
        <v>20</v>
      </c>
      <c r="E16" s="2">
        <v>11</v>
      </c>
      <c r="F16" s="2">
        <v>20</v>
      </c>
      <c r="G16" s="2" t="s">
        <v>52</v>
      </c>
      <c r="H16" s="2">
        <v>21</v>
      </c>
      <c r="I16" s="2">
        <v>20</v>
      </c>
      <c r="J16" s="2">
        <v>19</v>
      </c>
      <c r="K16" s="2">
        <v>10.5</v>
      </c>
      <c r="L16" s="2" t="s">
        <v>52</v>
      </c>
      <c r="M16" s="2">
        <v>9.8000000000000007</v>
      </c>
      <c r="N16" s="2">
        <v>9.8000000000000007</v>
      </c>
      <c r="O16" s="2">
        <f t="shared" si="0"/>
        <v>11</v>
      </c>
      <c r="P16" s="2">
        <f t="shared" si="1"/>
        <v>9.8000000000000007</v>
      </c>
      <c r="Q16" s="2">
        <f t="shared" si="2"/>
        <v>21</v>
      </c>
      <c r="R16" s="2">
        <f t="shared" si="3"/>
        <v>15.463636363636367</v>
      </c>
      <c r="S16" s="2">
        <f t="shared" si="4"/>
        <v>4.8986268948089284</v>
      </c>
      <c r="T16" s="2">
        <v>31.7</v>
      </c>
    </row>
    <row r="17" spans="1:20" x14ac:dyDescent="0.25">
      <c r="A17" s="8" t="s">
        <v>85</v>
      </c>
      <c r="B17" s="2">
        <v>11</v>
      </c>
      <c r="C17" s="2">
        <v>20</v>
      </c>
      <c r="D17" s="2" t="s">
        <v>52</v>
      </c>
      <c r="E17" s="2">
        <v>15</v>
      </c>
      <c r="F17" s="2" t="s">
        <v>52</v>
      </c>
      <c r="G17" s="2" t="s">
        <v>52</v>
      </c>
      <c r="H17" s="2" t="s">
        <v>52</v>
      </c>
      <c r="I17" s="2" t="s">
        <v>52</v>
      </c>
      <c r="J17" s="2" t="s">
        <v>52</v>
      </c>
      <c r="K17" s="2">
        <v>18</v>
      </c>
      <c r="L17" s="2" t="s">
        <v>52</v>
      </c>
      <c r="M17" s="2">
        <v>16.600000000000001</v>
      </c>
      <c r="N17" s="2" t="s">
        <v>52</v>
      </c>
      <c r="O17" s="2">
        <f t="shared" si="0"/>
        <v>5</v>
      </c>
      <c r="P17" s="2">
        <f t="shared" si="1"/>
        <v>11</v>
      </c>
      <c r="Q17" s="2">
        <f t="shared" si="2"/>
        <v>20</v>
      </c>
      <c r="R17" s="2">
        <f t="shared" si="3"/>
        <v>16.119999999999997</v>
      </c>
      <c r="S17" s="2">
        <f t="shared" si="4"/>
        <v>3.4017642481512529</v>
      </c>
      <c r="T17" s="2">
        <v>21.1</v>
      </c>
    </row>
    <row r="18" spans="1:20" x14ac:dyDescent="0.25">
      <c r="A18" s="8" t="s">
        <v>86</v>
      </c>
      <c r="B18" s="2">
        <v>22</v>
      </c>
      <c r="C18" s="2" t="s">
        <v>0</v>
      </c>
      <c r="D18" s="2" t="s">
        <v>52</v>
      </c>
      <c r="E18" s="2">
        <v>22</v>
      </c>
      <c r="F18" s="2">
        <v>29</v>
      </c>
      <c r="G18" s="2">
        <v>26.6</v>
      </c>
      <c r="H18" s="2">
        <v>34</v>
      </c>
      <c r="I18" s="2">
        <v>30</v>
      </c>
      <c r="J18" s="2">
        <v>30</v>
      </c>
      <c r="K18" s="2">
        <v>28.3</v>
      </c>
      <c r="L18" s="2" t="s">
        <v>52</v>
      </c>
      <c r="M18" s="2">
        <v>28.7</v>
      </c>
      <c r="N18" s="2">
        <v>26.3</v>
      </c>
      <c r="O18" s="2">
        <f t="shared" si="0"/>
        <v>10</v>
      </c>
      <c r="P18" s="2">
        <f t="shared" si="1"/>
        <v>22</v>
      </c>
      <c r="Q18" s="2">
        <f t="shared" si="2"/>
        <v>34</v>
      </c>
      <c r="R18" s="2">
        <f t="shared" si="3"/>
        <v>27.689999999999998</v>
      </c>
      <c r="S18" s="2">
        <f t="shared" si="4"/>
        <v>3.6737658547539014</v>
      </c>
      <c r="T18" s="2">
        <v>13.3</v>
      </c>
    </row>
    <row r="19" spans="1:20" x14ac:dyDescent="0.25">
      <c r="A19" s="8" t="s">
        <v>87</v>
      </c>
      <c r="B19" s="2">
        <v>29</v>
      </c>
      <c r="C19" s="2">
        <v>28</v>
      </c>
      <c r="D19" s="2">
        <v>31.4</v>
      </c>
      <c r="E19" s="2">
        <v>30</v>
      </c>
      <c r="F19" s="2">
        <v>30</v>
      </c>
      <c r="G19" s="2">
        <v>28</v>
      </c>
      <c r="H19" s="2">
        <v>28.6</v>
      </c>
      <c r="I19" s="2">
        <v>30</v>
      </c>
      <c r="J19" s="2">
        <v>27.6</v>
      </c>
      <c r="K19" s="2">
        <v>29.7</v>
      </c>
      <c r="L19" s="2">
        <v>30.7</v>
      </c>
      <c r="M19" s="2">
        <v>30.6</v>
      </c>
      <c r="N19" s="2">
        <v>29</v>
      </c>
      <c r="O19" s="2">
        <f t="shared" si="0"/>
        <v>13</v>
      </c>
      <c r="P19" s="2">
        <f t="shared" si="1"/>
        <v>27.6</v>
      </c>
      <c r="Q19" s="2">
        <f t="shared" si="2"/>
        <v>31.4</v>
      </c>
      <c r="R19" s="2">
        <f t="shared" si="3"/>
        <v>29.430769230769233</v>
      </c>
      <c r="S19" s="2">
        <f t="shared" si="4"/>
        <v>1.1693193286299903</v>
      </c>
      <c r="T19" s="2">
        <v>3.98</v>
      </c>
    </row>
    <row r="20" spans="1:20" x14ac:dyDescent="0.25">
      <c r="A20" s="8" t="s">
        <v>65</v>
      </c>
      <c r="B20" s="2">
        <v>30</v>
      </c>
      <c r="C20" s="2">
        <v>35</v>
      </c>
      <c r="D20" s="2">
        <v>34</v>
      </c>
      <c r="E20" s="2">
        <v>29</v>
      </c>
      <c r="F20" s="2">
        <v>32</v>
      </c>
      <c r="G20" s="2">
        <v>37</v>
      </c>
      <c r="H20" s="2">
        <v>35</v>
      </c>
      <c r="I20" s="2">
        <v>30.9</v>
      </c>
      <c r="J20" s="2">
        <v>31.6</v>
      </c>
      <c r="K20" s="2">
        <v>32.1</v>
      </c>
      <c r="L20" s="2">
        <v>33.5</v>
      </c>
      <c r="M20" s="2">
        <v>32.799999999999997</v>
      </c>
      <c r="N20" s="2">
        <v>29.4</v>
      </c>
      <c r="O20" s="2">
        <f t="shared" si="0"/>
        <v>13</v>
      </c>
      <c r="P20" s="2">
        <f t="shared" si="1"/>
        <v>29</v>
      </c>
      <c r="Q20" s="2">
        <f t="shared" si="2"/>
        <v>37</v>
      </c>
      <c r="R20" s="2">
        <f t="shared" si="3"/>
        <v>32.484615384615388</v>
      </c>
      <c r="S20" s="2">
        <f t="shared" si="4"/>
        <v>2.3800721816246644</v>
      </c>
      <c r="T20" s="2">
        <v>7.33</v>
      </c>
    </row>
    <row r="21" spans="1:20" x14ac:dyDescent="0.25">
      <c r="A21" s="8" t="s">
        <v>66</v>
      </c>
      <c r="B21" s="2">
        <v>34</v>
      </c>
      <c r="C21" s="2">
        <v>40</v>
      </c>
      <c r="D21" s="2">
        <v>36</v>
      </c>
      <c r="E21" s="2">
        <v>32</v>
      </c>
      <c r="F21" s="2">
        <v>35</v>
      </c>
      <c r="G21" s="2">
        <v>36</v>
      </c>
      <c r="H21" s="2">
        <v>36</v>
      </c>
      <c r="I21" s="2">
        <v>37</v>
      </c>
      <c r="J21" s="2">
        <v>35.799999999999997</v>
      </c>
      <c r="K21" s="2">
        <v>35.200000000000003</v>
      </c>
      <c r="L21" s="2">
        <v>36.9</v>
      </c>
      <c r="M21" s="2">
        <v>34.6</v>
      </c>
      <c r="N21" s="2">
        <v>34.799999999999997</v>
      </c>
      <c r="O21" s="2">
        <f t="shared" si="0"/>
        <v>13</v>
      </c>
      <c r="P21" s="2">
        <f t="shared" si="1"/>
        <v>32</v>
      </c>
      <c r="Q21" s="2">
        <f t="shared" si="2"/>
        <v>40</v>
      </c>
      <c r="R21" s="2">
        <f t="shared" si="3"/>
        <v>35.638461538461542</v>
      </c>
      <c r="S21" s="2">
        <f t="shared" si="4"/>
        <v>1.8527180310463063</v>
      </c>
      <c r="T21" s="2">
        <v>5.19</v>
      </c>
    </row>
    <row r="22" spans="1:20" x14ac:dyDescent="0.25">
      <c r="A22" s="8" t="s">
        <v>67</v>
      </c>
      <c r="B22" s="2">
        <v>22</v>
      </c>
      <c r="C22" s="2">
        <v>21.6</v>
      </c>
      <c r="D22" s="2">
        <v>20</v>
      </c>
      <c r="E22" s="2">
        <v>19</v>
      </c>
      <c r="F22" s="2">
        <v>25</v>
      </c>
      <c r="G22" s="2">
        <v>21</v>
      </c>
      <c r="H22" s="2">
        <v>23</v>
      </c>
      <c r="I22" s="2">
        <v>21</v>
      </c>
      <c r="J22" s="2">
        <v>21</v>
      </c>
      <c r="K22" s="2">
        <v>19</v>
      </c>
      <c r="L22" s="2">
        <v>21.6</v>
      </c>
      <c r="M22" s="2">
        <v>22.1</v>
      </c>
      <c r="N22" s="2">
        <v>21.3</v>
      </c>
      <c r="O22" s="2">
        <f t="shared" si="0"/>
        <v>13</v>
      </c>
      <c r="P22" s="2">
        <f t="shared" si="1"/>
        <v>19</v>
      </c>
      <c r="Q22" s="2">
        <f t="shared" si="2"/>
        <v>25</v>
      </c>
      <c r="R22" s="2">
        <f t="shared" si="3"/>
        <v>21.353846153846156</v>
      </c>
      <c r="S22" s="2">
        <f t="shared" si="4"/>
        <v>1.5914434666969188</v>
      </c>
      <c r="T22" s="2">
        <v>7.45</v>
      </c>
    </row>
    <row r="23" spans="1:20" x14ac:dyDescent="0.25">
      <c r="A23" s="8"/>
    </row>
    <row r="24" spans="1:20" x14ac:dyDescent="0.25">
      <c r="A24" s="8" t="s">
        <v>68</v>
      </c>
      <c r="B24" s="2">
        <v>7.5</v>
      </c>
      <c r="C24" s="2">
        <v>10</v>
      </c>
      <c r="D24" s="2">
        <v>10</v>
      </c>
      <c r="E24" s="2">
        <v>10</v>
      </c>
      <c r="F24" s="2">
        <v>12</v>
      </c>
      <c r="G24" s="2" t="s">
        <v>52</v>
      </c>
      <c r="H24" s="2">
        <v>9.5</v>
      </c>
      <c r="I24" s="2">
        <v>11</v>
      </c>
      <c r="J24" s="2">
        <v>12.6</v>
      </c>
      <c r="K24" s="2">
        <v>13</v>
      </c>
      <c r="L24" s="2" t="s">
        <v>52</v>
      </c>
      <c r="M24" s="2">
        <v>6.5</v>
      </c>
      <c r="N24" s="2">
        <v>10.5</v>
      </c>
      <c r="O24" s="2">
        <f t="shared" si="0"/>
        <v>11</v>
      </c>
      <c r="P24" s="2">
        <f t="shared" si="1"/>
        <v>6.5</v>
      </c>
      <c r="Q24" s="2">
        <f t="shared" si="2"/>
        <v>13</v>
      </c>
      <c r="R24" s="2">
        <f t="shared" si="3"/>
        <v>10.236363636363636</v>
      </c>
      <c r="S24" s="2">
        <f t="shared" si="4"/>
        <v>1.9785210270667997</v>
      </c>
      <c r="T24" s="2">
        <v>19.3</v>
      </c>
    </row>
    <row r="25" spans="1:20" x14ac:dyDescent="0.25">
      <c r="A25" s="8" t="s">
        <v>88</v>
      </c>
      <c r="B25" s="2">
        <v>10</v>
      </c>
      <c r="C25" s="2">
        <v>12.5</v>
      </c>
      <c r="D25" s="2" t="s">
        <v>52</v>
      </c>
      <c r="E25" s="2" t="s">
        <v>52</v>
      </c>
      <c r="F25" s="2">
        <v>10</v>
      </c>
      <c r="G25" s="2" t="s">
        <v>52</v>
      </c>
      <c r="H25" s="2">
        <v>9.8000000000000007</v>
      </c>
      <c r="I25" s="2">
        <v>11</v>
      </c>
      <c r="K25" s="2">
        <v>9.6</v>
      </c>
      <c r="L25" s="2" t="s">
        <v>52</v>
      </c>
      <c r="M25" s="2" t="s">
        <v>52</v>
      </c>
      <c r="N25" s="2" t="s">
        <v>0</v>
      </c>
      <c r="O25" s="2">
        <f t="shared" si="0"/>
        <v>6</v>
      </c>
      <c r="P25" s="2">
        <f t="shared" si="1"/>
        <v>9.6</v>
      </c>
      <c r="Q25" s="2">
        <f t="shared" si="2"/>
        <v>12.5</v>
      </c>
      <c r="R25" s="2">
        <f t="shared" si="3"/>
        <v>10.483333333333333</v>
      </c>
      <c r="S25" s="2">
        <f t="shared" si="4"/>
        <v>1.0998484744121195</v>
      </c>
      <c r="T25" s="2">
        <v>10.5</v>
      </c>
    </row>
    <row r="26" spans="1:20" x14ac:dyDescent="0.25">
      <c r="A26" s="8" t="s">
        <v>89</v>
      </c>
      <c r="B26" s="2">
        <v>7</v>
      </c>
      <c r="C26" s="2">
        <v>8</v>
      </c>
      <c r="D26" s="2" t="s">
        <v>52</v>
      </c>
      <c r="E26" s="2">
        <v>8</v>
      </c>
      <c r="F26" s="2" t="s">
        <v>4</v>
      </c>
      <c r="G26" s="2" t="s">
        <v>52</v>
      </c>
      <c r="H26" s="2" t="s">
        <v>52</v>
      </c>
      <c r="I26" s="2" t="s">
        <v>52</v>
      </c>
      <c r="J26" s="2" t="s">
        <v>52</v>
      </c>
      <c r="K26" s="2">
        <v>6.8</v>
      </c>
      <c r="L26" s="2" t="s">
        <v>52</v>
      </c>
      <c r="M26" s="2">
        <v>6.9</v>
      </c>
      <c r="N26" s="2" t="s">
        <v>52</v>
      </c>
      <c r="O26" s="2">
        <f t="shared" si="0"/>
        <v>5</v>
      </c>
      <c r="P26" s="2">
        <f t="shared" si="1"/>
        <v>6.8</v>
      </c>
      <c r="Q26" s="2">
        <f t="shared" si="2"/>
        <v>8</v>
      </c>
      <c r="R26" s="2">
        <f t="shared" si="3"/>
        <v>7.3400000000000007</v>
      </c>
      <c r="S26" s="2">
        <f t="shared" si="4"/>
        <v>0.60663003552412409</v>
      </c>
      <c r="T26" s="2">
        <v>8.31</v>
      </c>
    </row>
    <row r="27" spans="1:20" x14ac:dyDescent="0.25">
      <c r="A27" s="8" t="s">
        <v>90</v>
      </c>
      <c r="B27" s="2">
        <v>49</v>
      </c>
      <c r="C27" s="2">
        <v>48</v>
      </c>
      <c r="D27" s="2">
        <v>56</v>
      </c>
      <c r="E27" s="2">
        <v>49</v>
      </c>
      <c r="F27" s="2">
        <v>56</v>
      </c>
      <c r="G27" s="2">
        <v>62</v>
      </c>
      <c r="H27" s="2">
        <v>53.3</v>
      </c>
      <c r="I27" s="2">
        <v>60</v>
      </c>
      <c r="J27" s="2">
        <v>57.8</v>
      </c>
      <c r="K27" s="2">
        <v>49</v>
      </c>
      <c r="L27" s="2" t="s">
        <v>52</v>
      </c>
      <c r="M27" s="2">
        <v>51.7</v>
      </c>
      <c r="N27" s="2">
        <v>43.6</v>
      </c>
      <c r="O27" s="2">
        <f t="shared" si="0"/>
        <v>12</v>
      </c>
      <c r="P27" s="2">
        <f t="shared" si="1"/>
        <v>43.6</v>
      </c>
      <c r="Q27" s="2">
        <f t="shared" si="2"/>
        <v>62</v>
      </c>
      <c r="R27" s="2">
        <f t="shared" si="3"/>
        <v>52.95000000000001</v>
      </c>
      <c r="S27" s="2">
        <f t="shared" si="4"/>
        <v>5.5115581034107519</v>
      </c>
      <c r="T27" s="2">
        <v>10.4</v>
      </c>
    </row>
    <row r="28" spans="1:20" x14ac:dyDescent="0.25">
      <c r="A28" s="8" t="s">
        <v>73</v>
      </c>
      <c r="B28" s="2">
        <v>3.5</v>
      </c>
      <c r="C28" s="2">
        <v>5</v>
      </c>
      <c r="D28" s="2">
        <v>3.6</v>
      </c>
      <c r="E28" s="2" t="s">
        <v>52</v>
      </c>
      <c r="G28" s="2" t="s">
        <v>52</v>
      </c>
      <c r="H28" s="2" t="s">
        <v>52</v>
      </c>
      <c r="I28" s="2" t="s">
        <v>52</v>
      </c>
      <c r="J28" s="2" t="s">
        <v>52</v>
      </c>
      <c r="K28" s="2" t="s">
        <v>52</v>
      </c>
      <c r="L28" s="2" t="s">
        <v>52</v>
      </c>
      <c r="M28" s="2" t="s">
        <v>52</v>
      </c>
      <c r="N28" s="2" t="s">
        <v>52</v>
      </c>
      <c r="O28" s="2">
        <f t="shared" si="0"/>
        <v>3</v>
      </c>
      <c r="P28" s="2">
        <f t="shared" si="1"/>
        <v>3.5</v>
      </c>
      <c r="Q28" s="2">
        <f t="shared" si="2"/>
        <v>5</v>
      </c>
      <c r="R28" s="2">
        <f t="shared" si="3"/>
        <v>4.0333333333333332</v>
      </c>
      <c r="S28" s="2">
        <f t="shared" si="4"/>
        <v>0.83864970836060815</v>
      </c>
      <c r="T28" s="2">
        <v>20.8</v>
      </c>
    </row>
    <row r="29" spans="1:20" x14ac:dyDescent="0.25">
      <c r="A29" s="8" t="s">
        <v>91</v>
      </c>
      <c r="B29" s="2">
        <v>8</v>
      </c>
      <c r="C29" s="2">
        <v>6</v>
      </c>
      <c r="D29" s="2">
        <v>6.4</v>
      </c>
      <c r="E29" s="2" t="s">
        <v>52</v>
      </c>
      <c r="G29" s="2" t="s">
        <v>52</v>
      </c>
      <c r="H29" s="2" t="s">
        <v>52</v>
      </c>
      <c r="I29" s="2" t="s">
        <v>52</v>
      </c>
      <c r="J29" s="2" t="s">
        <v>52</v>
      </c>
      <c r="K29" s="2" t="s">
        <v>52</v>
      </c>
      <c r="L29" s="2" t="s">
        <v>52</v>
      </c>
      <c r="M29" s="2" t="s">
        <v>52</v>
      </c>
      <c r="N29" s="2" t="s">
        <v>52</v>
      </c>
      <c r="O29" s="2">
        <f t="shared" si="0"/>
        <v>3</v>
      </c>
      <c r="P29" s="2">
        <f t="shared" si="1"/>
        <v>6</v>
      </c>
      <c r="Q29" s="2">
        <f t="shared" si="2"/>
        <v>8</v>
      </c>
      <c r="R29" s="2">
        <f t="shared" si="3"/>
        <v>6.8</v>
      </c>
      <c r="S29" s="2">
        <f t="shared" si="4"/>
        <v>1.0583005244258383</v>
      </c>
      <c r="T29" s="2">
        <v>15.6</v>
      </c>
    </row>
    <row r="30" spans="1:20" x14ac:dyDescent="0.25">
      <c r="A30" s="8" t="s">
        <v>92</v>
      </c>
      <c r="B30" s="2" t="s">
        <v>0</v>
      </c>
      <c r="C30" s="2">
        <v>5</v>
      </c>
      <c r="D30" s="2">
        <v>6</v>
      </c>
      <c r="E30" s="2" t="s">
        <v>52</v>
      </c>
      <c r="G30" s="2" t="s">
        <v>52</v>
      </c>
      <c r="H30" s="2" t="s">
        <v>52</v>
      </c>
      <c r="I30" s="2" t="s">
        <v>52</v>
      </c>
      <c r="J30" s="2" t="s">
        <v>52</v>
      </c>
      <c r="K30" s="2" t="s">
        <v>52</v>
      </c>
      <c r="L30" s="2" t="s">
        <v>52</v>
      </c>
      <c r="M30" s="2" t="s">
        <v>52</v>
      </c>
      <c r="N30" s="2" t="s">
        <v>52</v>
      </c>
      <c r="O30" s="2">
        <f t="shared" si="0"/>
        <v>2</v>
      </c>
      <c r="P30" s="2">
        <f t="shared" si="1"/>
        <v>5</v>
      </c>
      <c r="Q30" s="2">
        <f t="shared" si="2"/>
        <v>6</v>
      </c>
      <c r="R30" s="2">
        <f t="shared" si="3"/>
        <v>5.5</v>
      </c>
      <c r="S30" s="2">
        <f t="shared" si="4"/>
        <v>0.70710678118654757</v>
      </c>
      <c r="T30" s="2">
        <v>12.9</v>
      </c>
    </row>
    <row r="31" spans="1:20" x14ac:dyDescent="0.25">
      <c r="A31" s="8" t="s">
        <v>93</v>
      </c>
      <c r="B31" s="2">
        <v>37</v>
      </c>
      <c r="C31" s="2">
        <v>35</v>
      </c>
      <c r="D31" s="2">
        <v>43</v>
      </c>
      <c r="E31" s="2" t="s">
        <v>52</v>
      </c>
      <c r="G31" s="2" t="s">
        <v>52</v>
      </c>
      <c r="H31" s="2" t="s">
        <v>52</v>
      </c>
      <c r="I31" s="2" t="s">
        <v>52</v>
      </c>
      <c r="J31" s="2" t="s">
        <v>52</v>
      </c>
      <c r="K31" s="2" t="s">
        <v>52</v>
      </c>
      <c r="L31" s="2" t="s">
        <v>52</v>
      </c>
      <c r="M31" s="2" t="s">
        <v>52</v>
      </c>
      <c r="N31" s="2" t="s">
        <v>52</v>
      </c>
      <c r="O31" s="2">
        <f t="shared" si="0"/>
        <v>3</v>
      </c>
      <c r="P31" s="2">
        <f t="shared" si="1"/>
        <v>35</v>
      </c>
      <c r="Q31" s="2">
        <f t="shared" si="2"/>
        <v>43</v>
      </c>
      <c r="R31" s="2">
        <f t="shared" si="3"/>
        <v>38.333333333333336</v>
      </c>
      <c r="S31" s="2">
        <f t="shared" si="4"/>
        <v>4.1633319989322661</v>
      </c>
      <c r="T31" s="2">
        <v>10.9</v>
      </c>
    </row>
    <row r="32" spans="1:20" x14ac:dyDescent="0.25">
      <c r="A32" s="8" t="s">
        <v>94</v>
      </c>
      <c r="B32" s="2" t="s">
        <v>0</v>
      </c>
      <c r="C32" s="2">
        <v>40</v>
      </c>
      <c r="D32" s="2">
        <v>38</v>
      </c>
      <c r="E32" s="2">
        <v>15</v>
      </c>
      <c r="F32" s="2">
        <v>17</v>
      </c>
      <c r="G32" s="2">
        <v>11</v>
      </c>
      <c r="H32" s="2">
        <v>14</v>
      </c>
      <c r="I32" s="2">
        <v>38.5</v>
      </c>
      <c r="J32" s="2">
        <v>39</v>
      </c>
      <c r="K32" s="2">
        <v>37.200000000000003</v>
      </c>
      <c r="L32" s="2" t="s">
        <v>52</v>
      </c>
      <c r="M32" s="2">
        <v>40.299999999999997</v>
      </c>
      <c r="N32" s="2">
        <v>33</v>
      </c>
      <c r="O32" s="2">
        <f t="shared" si="0"/>
        <v>11</v>
      </c>
      <c r="P32" s="2">
        <f t="shared" si="1"/>
        <v>11</v>
      </c>
      <c r="Q32" s="2">
        <f t="shared" si="2"/>
        <v>40.299999999999997</v>
      </c>
      <c r="R32" s="2">
        <f t="shared" si="3"/>
        <v>29.363636363636363</v>
      </c>
      <c r="S32" s="2">
        <f t="shared" si="4"/>
        <v>12.209526831722245</v>
      </c>
      <c r="T32" s="2">
        <v>41.7</v>
      </c>
    </row>
    <row r="33" spans="1:20" x14ac:dyDescent="0.25">
      <c r="A33" s="8" t="s">
        <v>95</v>
      </c>
      <c r="B33" s="2">
        <v>12</v>
      </c>
      <c r="C33" s="2">
        <v>9.5</v>
      </c>
      <c r="D33" s="2">
        <v>5</v>
      </c>
      <c r="E33" s="2">
        <v>9</v>
      </c>
      <c r="F33" s="2">
        <v>5.3</v>
      </c>
      <c r="G33" s="2">
        <v>6</v>
      </c>
      <c r="H33" s="2">
        <v>11.7</v>
      </c>
      <c r="I33" s="2">
        <v>10.6</v>
      </c>
      <c r="J33" s="2">
        <v>8.8000000000000007</v>
      </c>
      <c r="K33" s="2">
        <v>19.899999999999999</v>
      </c>
      <c r="L33" s="2" t="s">
        <v>52</v>
      </c>
      <c r="M33" s="2">
        <v>9.8000000000000007</v>
      </c>
      <c r="N33" s="2">
        <v>8.4</v>
      </c>
      <c r="O33" s="2">
        <f t="shared" si="0"/>
        <v>12</v>
      </c>
      <c r="P33" s="2">
        <f t="shared" si="1"/>
        <v>5</v>
      </c>
      <c r="Q33" s="2">
        <f t="shared" si="2"/>
        <v>19.899999999999999</v>
      </c>
      <c r="R33" s="2">
        <f t="shared" si="3"/>
        <v>9.6666666666666661</v>
      </c>
      <c r="S33" s="2">
        <f t="shared" si="4"/>
        <v>3.9578077801028235</v>
      </c>
      <c r="T33" s="2">
        <v>41</v>
      </c>
    </row>
    <row r="34" spans="1:20" x14ac:dyDescent="0.25">
      <c r="A34" s="8" t="s">
        <v>76</v>
      </c>
      <c r="B34" s="2" t="s">
        <v>0</v>
      </c>
      <c r="C34" s="2" t="s">
        <v>0</v>
      </c>
      <c r="D34" s="2" t="s">
        <v>52</v>
      </c>
      <c r="E34" s="2" t="s">
        <v>52</v>
      </c>
      <c r="G34" s="2" t="s">
        <v>52</v>
      </c>
      <c r="H34" s="2" t="s">
        <v>52</v>
      </c>
      <c r="I34" s="2">
        <v>5</v>
      </c>
      <c r="J34" s="2">
        <v>4</v>
      </c>
      <c r="K34" s="2">
        <v>4</v>
      </c>
      <c r="L34" s="2" t="s">
        <v>52</v>
      </c>
      <c r="M34" s="2">
        <v>4</v>
      </c>
      <c r="N34" s="2">
        <v>4.4000000000000004</v>
      </c>
      <c r="O34" s="2">
        <f t="shared" si="0"/>
        <v>5</v>
      </c>
      <c r="P34" s="2">
        <f t="shared" si="1"/>
        <v>4</v>
      </c>
      <c r="Q34" s="2">
        <f t="shared" si="2"/>
        <v>5</v>
      </c>
      <c r="R34" s="2">
        <f t="shared" si="3"/>
        <v>4.2799999999999994</v>
      </c>
      <c r="S34" s="2">
        <f t="shared" si="4"/>
        <v>0.4381780460041329</v>
      </c>
      <c r="T34" s="2">
        <v>10.3</v>
      </c>
    </row>
    <row r="35" spans="1:20" x14ac:dyDescent="0.25">
      <c r="A35" s="8" t="s">
        <v>77</v>
      </c>
      <c r="B35" s="2">
        <v>60</v>
      </c>
      <c r="C35" s="2">
        <v>53</v>
      </c>
      <c r="D35" s="2">
        <v>54</v>
      </c>
      <c r="E35" s="2">
        <v>59</v>
      </c>
      <c r="F35" s="2">
        <v>62</v>
      </c>
      <c r="G35" s="2">
        <v>55.5</v>
      </c>
      <c r="H35" s="2">
        <v>50</v>
      </c>
      <c r="I35" s="2">
        <v>50</v>
      </c>
      <c r="J35" s="2">
        <v>58</v>
      </c>
      <c r="K35" s="2">
        <v>54</v>
      </c>
      <c r="L35" s="2">
        <v>55.8</v>
      </c>
      <c r="M35" s="2">
        <v>59.3</v>
      </c>
      <c r="N35" s="2">
        <v>49.2</v>
      </c>
      <c r="O35" s="2">
        <f t="shared" si="0"/>
        <v>13</v>
      </c>
      <c r="P35" s="2">
        <f t="shared" si="1"/>
        <v>49.2</v>
      </c>
      <c r="Q35" s="2">
        <f t="shared" si="2"/>
        <v>62</v>
      </c>
      <c r="R35" s="2">
        <f t="shared" si="3"/>
        <v>55.369230769230768</v>
      </c>
      <c r="S35" s="2">
        <f t="shared" si="4"/>
        <v>4.1457577946990209</v>
      </c>
      <c r="T35" s="2">
        <v>7.5</v>
      </c>
    </row>
    <row r="36" spans="1:20" x14ac:dyDescent="0.25">
      <c r="A36" s="8" t="s">
        <v>78</v>
      </c>
      <c r="B36" s="2">
        <v>23</v>
      </c>
      <c r="C36" s="2">
        <v>19</v>
      </c>
      <c r="D36" s="2">
        <v>23</v>
      </c>
      <c r="E36" s="2">
        <v>24</v>
      </c>
      <c r="F36" s="2">
        <v>27</v>
      </c>
      <c r="G36" s="2">
        <v>24.5</v>
      </c>
      <c r="H36" s="2">
        <v>24</v>
      </c>
      <c r="I36" s="2">
        <v>22.5</v>
      </c>
      <c r="J36" s="2">
        <v>24.7</v>
      </c>
      <c r="K36" s="2">
        <v>23.8</v>
      </c>
      <c r="L36" s="2">
        <v>21.1</v>
      </c>
      <c r="M36" s="2">
        <v>23.1</v>
      </c>
      <c r="N36" s="2">
        <v>17.8</v>
      </c>
      <c r="O36" s="2">
        <f t="shared" si="0"/>
        <v>13</v>
      </c>
      <c r="P36" s="2">
        <f t="shared" si="1"/>
        <v>17.8</v>
      </c>
      <c r="Q36" s="2">
        <f t="shared" si="2"/>
        <v>27</v>
      </c>
      <c r="R36" s="2">
        <f t="shared" si="3"/>
        <v>22.88461538461539</v>
      </c>
      <c r="S36" s="2">
        <f t="shared" si="4"/>
        <v>2.4241308249370803</v>
      </c>
      <c r="T36" s="2">
        <v>10.6</v>
      </c>
    </row>
    <row r="37" spans="1:20" x14ac:dyDescent="0.25">
      <c r="A37" s="8"/>
    </row>
    <row r="38" spans="1:20" x14ac:dyDescent="0.25">
      <c r="A38" s="8" t="s">
        <v>96</v>
      </c>
      <c r="B38" s="2" t="s">
        <v>39</v>
      </c>
      <c r="C38" s="2" t="s">
        <v>39</v>
      </c>
      <c r="D38" s="2" t="s">
        <v>39</v>
      </c>
      <c r="E38" s="2" t="s">
        <v>39</v>
      </c>
      <c r="F38" s="2" t="s">
        <v>39</v>
      </c>
      <c r="G38" s="2" t="s">
        <v>39</v>
      </c>
      <c r="H38" s="2" t="s">
        <v>39</v>
      </c>
      <c r="I38" s="2" t="s">
        <v>39</v>
      </c>
      <c r="J38" s="2" t="s">
        <v>39</v>
      </c>
      <c r="K38" s="2" t="s">
        <v>39</v>
      </c>
      <c r="L38" s="2" t="s">
        <v>39</v>
      </c>
      <c r="M38" s="2" t="s">
        <v>39</v>
      </c>
      <c r="N38" s="2" t="s">
        <v>39</v>
      </c>
    </row>
    <row r="39" spans="1:20" x14ac:dyDescent="0.25">
      <c r="A39" s="8" t="s">
        <v>97</v>
      </c>
      <c r="B39" s="2" t="s">
        <v>39</v>
      </c>
      <c r="C39" s="2" t="s">
        <v>39</v>
      </c>
      <c r="D39" s="2" t="s">
        <v>39</v>
      </c>
      <c r="E39" s="2" t="s">
        <v>39</v>
      </c>
      <c r="F39" s="2" t="s">
        <v>39</v>
      </c>
      <c r="G39" s="2" t="s">
        <v>39</v>
      </c>
      <c r="H39" s="2" t="s">
        <v>39</v>
      </c>
      <c r="I39" s="2" t="s">
        <v>39</v>
      </c>
      <c r="J39" s="2" t="s">
        <v>39</v>
      </c>
      <c r="K39" s="2" t="s">
        <v>39</v>
      </c>
      <c r="L39" s="2" t="s">
        <v>39</v>
      </c>
      <c r="M39" s="2" t="s">
        <v>39</v>
      </c>
      <c r="N39" s="2" t="s">
        <v>39</v>
      </c>
    </row>
    <row r="40" spans="1:20" x14ac:dyDescent="0.25">
      <c r="A40" s="9"/>
    </row>
    <row r="41" spans="1:20" x14ac:dyDescent="0.25">
      <c r="A41" s="8" t="s">
        <v>41</v>
      </c>
      <c r="B41" s="2" t="s">
        <v>43</v>
      </c>
      <c r="C41" s="2" t="s">
        <v>44</v>
      </c>
      <c r="D41" s="2" t="s">
        <v>45</v>
      </c>
      <c r="E41" s="2" t="s">
        <v>42</v>
      </c>
      <c r="F41" s="2" t="s">
        <v>46</v>
      </c>
      <c r="G41" s="2" t="s">
        <v>45</v>
      </c>
      <c r="H41" s="2" t="s">
        <v>42</v>
      </c>
      <c r="I41" s="2" t="s">
        <v>47</v>
      </c>
      <c r="J41" s="2" t="s">
        <v>42</v>
      </c>
      <c r="K41" s="2" t="s">
        <v>42</v>
      </c>
      <c r="L41" s="2" t="s">
        <v>42</v>
      </c>
      <c r="M41" s="2" t="s">
        <v>42</v>
      </c>
      <c r="N41" s="2" t="s">
        <v>42</v>
      </c>
    </row>
    <row r="42" spans="1:20" x14ac:dyDescent="0.25">
      <c r="A42" s="8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males</vt:lpstr>
      <vt:lpstr>females</vt:lpstr>
      <vt:lpstr>Лист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Tchesunov</dc:creator>
  <cp:lastModifiedBy>AVT</cp:lastModifiedBy>
  <dcterms:created xsi:type="dcterms:W3CDTF">2020-02-12T08:35:19Z</dcterms:created>
  <dcterms:modified xsi:type="dcterms:W3CDTF">2021-11-05T14:26:31Z</dcterms:modified>
</cp:coreProperties>
</file>